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hanxiao/Desktop/manuscript/submmit-0908/m6Am-seq_table_0908/"/>
    </mc:Choice>
  </mc:AlternateContent>
  <xr:revisionPtr revIDLastSave="0" documentId="13_ncr:1_{304BB4A8-BC5F-454C-935A-4380389D7D96}" xr6:coauthVersionLast="45" xr6:coauthVersionMax="45" xr10:uidLastSave="{00000000-0000-0000-0000-000000000000}"/>
  <bookViews>
    <workbookView xWindow="0" yWindow="460" windowWidth="28800" windowHeight="15980" activeTab="1" xr2:uid="{A7729443-B367-7549-91F0-B871C6D19C43}"/>
  </bookViews>
  <sheets>
    <sheet name="m6A up" sheetId="1" r:id="rId1"/>
    <sheet name="m6A down" sheetId="3" r:id="rId2"/>
    <sheet name="m6Am up" sheetId="2" r:id="rId3"/>
    <sheet name="m6Am down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91" uniqueCount="1073">
  <si>
    <t>chr16</t>
  </si>
  <si>
    <t>MIR1225</t>
  </si>
  <si>
    <t>chr13</t>
  </si>
  <si>
    <t>OXGR1</t>
  </si>
  <si>
    <t>chr10</t>
  </si>
  <si>
    <t>ZNF239</t>
  </si>
  <si>
    <t>chr7</t>
  </si>
  <si>
    <t>TPI1P2</t>
  </si>
  <si>
    <t>chr21</t>
  </si>
  <si>
    <t>DNAJC28</t>
  </si>
  <si>
    <t>chr20</t>
  </si>
  <si>
    <t>MOCS3</t>
  </si>
  <si>
    <t>ARL4A</t>
  </si>
  <si>
    <t>chr11</t>
  </si>
  <si>
    <t>CLP1</t>
  </si>
  <si>
    <t>chrX</t>
  </si>
  <si>
    <t>SLC10A3</t>
  </si>
  <si>
    <t>ZFHX3</t>
  </si>
  <si>
    <t>ZNF75A</t>
  </si>
  <si>
    <t>chr1</t>
  </si>
  <si>
    <t>SYNC</t>
  </si>
  <si>
    <t>AFG3L1P</t>
  </si>
  <si>
    <t>chr19</t>
  </si>
  <si>
    <t>EGLN2</t>
  </si>
  <si>
    <t>chr8</t>
  </si>
  <si>
    <t>C8orf48</t>
  </si>
  <si>
    <t>NAT1</t>
  </si>
  <si>
    <t>chr6</t>
  </si>
  <si>
    <t>ZBTB24</t>
  </si>
  <si>
    <t>MRPS24</t>
  </si>
  <si>
    <t>chr14</t>
  </si>
  <si>
    <t>RPL36AL</t>
  </si>
  <si>
    <t>ZNF843</t>
  </si>
  <si>
    <t>chr15</t>
  </si>
  <si>
    <t>PIGB</t>
  </si>
  <si>
    <t>TOB2P1</t>
  </si>
  <si>
    <t>chr18</t>
  </si>
  <si>
    <t>SOCS6</t>
  </si>
  <si>
    <t>PRMT6</t>
  </si>
  <si>
    <t>ZNF396</t>
  </si>
  <si>
    <t>ZNF646</t>
  </si>
  <si>
    <t>chr2</t>
  </si>
  <si>
    <t>RMDN2</t>
  </si>
  <si>
    <t>CHST14</t>
  </si>
  <si>
    <t>chr17</t>
  </si>
  <si>
    <t>VMP1</t>
  </si>
  <si>
    <t>FJX1</t>
  </si>
  <si>
    <t>AAR2</t>
  </si>
  <si>
    <t>chr3</t>
  </si>
  <si>
    <t>TRMT10C</t>
  </si>
  <si>
    <t>LCMT2</t>
  </si>
  <si>
    <t>CDC42EP2</t>
  </si>
  <si>
    <t>ACAT2</t>
  </si>
  <si>
    <t>chr22</t>
  </si>
  <si>
    <t>SCO2</t>
  </si>
  <si>
    <t>HIRA</t>
  </si>
  <si>
    <t>ZNF260</t>
  </si>
  <si>
    <t>CASC10</t>
  </si>
  <si>
    <t>PI4KB</t>
  </si>
  <si>
    <t>ITPRIPL2</t>
  </si>
  <si>
    <t>CCDC173</t>
  </si>
  <si>
    <t>GAS2L1</t>
  </si>
  <si>
    <t>PDP1</t>
  </si>
  <si>
    <t>IFIT5</t>
  </si>
  <si>
    <t>C10orf111</t>
  </si>
  <si>
    <t>C1GALT1C1</t>
  </si>
  <si>
    <t>MADD</t>
  </si>
  <si>
    <t>MSL3P1</t>
  </si>
  <si>
    <t>PISD</t>
  </si>
  <si>
    <t>ARL4D</t>
  </si>
  <si>
    <t>OXSM</t>
  </si>
  <si>
    <t>GNG11</t>
  </si>
  <si>
    <t>TAF4</t>
  </si>
  <si>
    <t>MDH1B</t>
  </si>
  <si>
    <t>ZNF594</t>
  </si>
  <si>
    <t>BCL11A</t>
  </si>
  <si>
    <t>C10orf25</t>
  </si>
  <si>
    <t>TANGO2</t>
  </si>
  <si>
    <t>chr12</t>
  </si>
  <si>
    <t>NUAK1</t>
  </si>
  <si>
    <t>chr5</t>
  </si>
  <si>
    <t>GPRIN1</t>
  </si>
  <si>
    <t>ISG20L2</t>
  </si>
  <si>
    <t>SETD1A</t>
  </si>
  <si>
    <t>PIGC</t>
  </si>
  <si>
    <t>SOX21</t>
  </si>
  <si>
    <t>MIEF1</t>
  </si>
  <si>
    <t>PP7080</t>
  </si>
  <si>
    <t>chr9</t>
  </si>
  <si>
    <t>EXD3</t>
  </si>
  <si>
    <t>PIGW</t>
  </si>
  <si>
    <t>FAM43A</t>
  </si>
  <si>
    <t>SLC19A3</t>
  </si>
  <si>
    <t>CCDC89</t>
  </si>
  <si>
    <t>TMEM74</t>
  </si>
  <si>
    <t>ZSCAN32</t>
  </si>
  <si>
    <t>AKT1S1</t>
  </si>
  <si>
    <t>ZBTB45</t>
  </si>
  <si>
    <t>TUSC1</t>
  </si>
  <si>
    <t>LOC728739</t>
  </si>
  <si>
    <t>ERCC6L</t>
  </si>
  <si>
    <t>ENPP4</t>
  </si>
  <si>
    <t>CCDC71L</t>
  </si>
  <si>
    <t>GZF1</t>
  </si>
  <si>
    <t>ZNF620</t>
  </si>
  <si>
    <t>IMP3</t>
  </si>
  <si>
    <t>ZNF786</t>
  </si>
  <si>
    <t>HYAL2</t>
  </si>
  <si>
    <t>APBB3</t>
  </si>
  <si>
    <t>HDDC3</t>
  </si>
  <si>
    <t>HEXIM1</t>
  </si>
  <si>
    <t>ATF7IP</t>
  </si>
  <si>
    <t>ESCO2</t>
  </si>
  <si>
    <t>HARBI1</t>
  </si>
  <si>
    <t>FRAT1</t>
  </si>
  <si>
    <t>ZSWIM1</t>
  </si>
  <si>
    <t>CPNE1</t>
  </si>
  <si>
    <t>ENDOV</t>
  </si>
  <si>
    <t>SLC26A2</t>
  </si>
  <si>
    <t>DTX2</t>
  </si>
  <si>
    <t>MIOS</t>
  </si>
  <si>
    <t>EIF5</t>
  </si>
  <si>
    <t>GALNT9</t>
  </si>
  <si>
    <t>CHAMP1</t>
  </si>
  <si>
    <t>GPN1</t>
  </si>
  <si>
    <t>SETMAR</t>
  </si>
  <si>
    <t>THBS4</t>
  </si>
  <si>
    <t>C12orf65</t>
  </si>
  <si>
    <t>TMEM198B</t>
  </si>
  <si>
    <t>USP44</t>
  </si>
  <si>
    <t>CLDN12</t>
  </si>
  <si>
    <t>MGA</t>
  </si>
  <si>
    <t>PRNP</t>
  </si>
  <si>
    <t>GTF2E1</t>
  </si>
  <si>
    <t>CEBPB</t>
  </si>
  <si>
    <t>CDC42EP3</t>
  </si>
  <si>
    <t>WDR6</t>
  </si>
  <si>
    <t>TSC22D1</t>
  </si>
  <si>
    <t>MPHOSPH10</t>
  </si>
  <si>
    <t>THTPA</t>
  </si>
  <si>
    <t>ELF1</t>
  </si>
  <si>
    <t>ZNF777</t>
  </si>
  <si>
    <t>MOK</t>
  </si>
  <si>
    <t>SLC35C1</t>
  </si>
  <si>
    <t>WDR53</t>
  </si>
  <si>
    <t>GBA2</t>
  </si>
  <si>
    <t>GEMIN6</t>
  </si>
  <si>
    <t>OMA1</t>
  </si>
  <si>
    <t>SNRNP35</t>
  </si>
  <si>
    <t>TTF1</t>
  </si>
  <si>
    <t>KCTD11</t>
  </si>
  <si>
    <t>KBTBD8</t>
  </si>
  <si>
    <t>KLHL42</t>
  </si>
  <si>
    <t>ARIH2OS</t>
  </si>
  <si>
    <t>PRSS23</t>
  </si>
  <si>
    <t>GLCE</t>
  </si>
  <si>
    <t>PHAX</t>
  </si>
  <si>
    <t>TMEM115</t>
  </si>
  <si>
    <t>KDM8</t>
  </si>
  <si>
    <t>METTL18</t>
  </si>
  <si>
    <t>MED7</t>
  </si>
  <si>
    <t>FZD2</t>
  </si>
  <si>
    <t>C15orf39</t>
  </si>
  <si>
    <t>RAB9A</t>
  </si>
  <si>
    <t>MAP3K11</t>
  </si>
  <si>
    <t>SMIM12</t>
  </si>
  <si>
    <t>TEX2</t>
  </si>
  <si>
    <t>PAK1IP1</t>
  </si>
  <si>
    <t>HOXB7</t>
  </si>
  <si>
    <t>SKIL</t>
  </si>
  <si>
    <t>FBXO46</t>
  </si>
  <si>
    <t>FICD</t>
  </si>
  <si>
    <t>ZMYND11</t>
  </si>
  <si>
    <t>FIBIN</t>
  </si>
  <si>
    <t>C8orf76</t>
  </si>
  <si>
    <t>PJA1</t>
  </si>
  <si>
    <t>MARVELD2</t>
  </si>
  <si>
    <t>GSKIP</t>
  </si>
  <si>
    <t>CYREN</t>
  </si>
  <si>
    <t>HOXD8</t>
  </si>
  <si>
    <t>LOC339803</t>
  </si>
  <si>
    <t>FASTKD5</t>
  </si>
  <si>
    <t>HPS6</t>
  </si>
  <si>
    <t>SH2D4A</t>
  </si>
  <si>
    <t>RIOX2</t>
  </si>
  <si>
    <t>chr4</t>
  </si>
  <si>
    <t>LOC105377348</t>
  </si>
  <si>
    <t>C6orf141</t>
  </si>
  <si>
    <t>ZFX</t>
  </si>
  <si>
    <t>PIGM</t>
  </si>
  <si>
    <t>FEN1</t>
  </si>
  <si>
    <t>ANKEF1</t>
  </si>
  <si>
    <t>PGBD4</t>
  </si>
  <si>
    <t>IPO13</t>
  </si>
  <si>
    <t>DNAAF2</t>
  </si>
  <si>
    <t>C2orf42</t>
  </si>
  <si>
    <t>LINC01389</t>
  </si>
  <si>
    <t>BAHD1</t>
  </si>
  <si>
    <t>MTERF1</t>
  </si>
  <si>
    <t>LYSMD4</t>
  </si>
  <si>
    <t>DNTTIP2</t>
  </si>
  <si>
    <t>PNO1</t>
  </si>
  <si>
    <t>ELOA</t>
  </si>
  <si>
    <t>MMP17</t>
  </si>
  <si>
    <t>IGBP1</t>
  </si>
  <si>
    <t>TMEM267</t>
  </si>
  <si>
    <t>EIF3B</t>
  </si>
  <si>
    <t>SHF</t>
  </si>
  <si>
    <t>PABPC4L</t>
  </si>
  <si>
    <t>PUS3</t>
  </si>
  <si>
    <t>PTER</t>
  </si>
  <si>
    <t>SLC39A3</t>
  </si>
  <si>
    <t>SMUG1</t>
  </si>
  <si>
    <t>SPRYD4</t>
  </si>
  <si>
    <t>TUBBP5</t>
  </si>
  <si>
    <t>TCEAL8</t>
  </si>
  <si>
    <t>MFSD3</t>
  </si>
  <si>
    <t>FAT1</t>
  </si>
  <si>
    <t>SAC3D1</t>
  </si>
  <si>
    <t>UBTD2</t>
  </si>
  <si>
    <t>ZYX</t>
  </si>
  <si>
    <t>SMPD1</t>
  </si>
  <si>
    <t>DHX34</t>
  </si>
  <si>
    <t>ZNF121</t>
  </si>
  <si>
    <t>ZC3H10</t>
  </si>
  <si>
    <t>ZDHHC5</t>
  </si>
  <si>
    <t>MRPS17</t>
  </si>
  <si>
    <t>TST</t>
  </si>
  <si>
    <t>CASP8</t>
  </si>
  <si>
    <t>RAB40C</t>
  </si>
  <si>
    <t>DERL1</t>
  </si>
  <si>
    <t>CAMKK1</t>
  </si>
  <si>
    <t>SALL1</t>
  </si>
  <si>
    <t>BEX1</t>
  </si>
  <si>
    <t>IQCK</t>
  </si>
  <si>
    <t>MIR4434</t>
  </si>
  <si>
    <t>CSNK1G3</t>
  </si>
  <si>
    <t>ZSCAN9</t>
  </si>
  <si>
    <t>TRIAP1</t>
  </si>
  <si>
    <t>KNOP1</t>
  </si>
  <si>
    <t>ALKBH2</t>
  </si>
  <si>
    <t>PIK3R1</t>
  </si>
  <si>
    <t>C5orf24</t>
  </si>
  <si>
    <t>MTERF3</t>
  </si>
  <si>
    <t>ALG6</t>
  </si>
  <si>
    <t>ZC2HC1C</t>
  </si>
  <si>
    <t>WDR25</t>
  </si>
  <si>
    <t>TLNRD1</t>
  </si>
  <si>
    <t>JMJD4</t>
  </si>
  <si>
    <t>MTUS1</t>
  </si>
  <si>
    <t>PDP2</t>
  </si>
  <si>
    <t>MIR4505</t>
  </si>
  <si>
    <t>MRAS</t>
  </si>
  <si>
    <t>ZC3H18</t>
  </si>
  <si>
    <t>GPX8</t>
  </si>
  <si>
    <t>MIXL1</t>
  </si>
  <si>
    <t>PRPF31</t>
  </si>
  <si>
    <t>NCDN</t>
  </si>
  <si>
    <t>BBS12</t>
  </si>
  <si>
    <t>EMX2OS</t>
  </si>
  <si>
    <t>RHOG</t>
  </si>
  <si>
    <t>KAT14</t>
  </si>
  <si>
    <t>CHTF8</t>
  </si>
  <si>
    <t>ZNF572</t>
  </si>
  <si>
    <t>UBQLN1</t>
  </si>
  <si>
    <t>ZNF501</t>
  </si>
  <si>
    <t>TBC1D24</t>
  </si>
  <si>
    <t>SCAND1</t>
  </si>
  <si>
    <t>WRAP53</t>
  </si>
  <si>
    <t>CDC42EP4</t>
  </si>
  <si>
    <t>SLCO4A1</t>
  </si>
  <si>
    <t>GP1BB</t>
  </si>
  <si>
    <t>PAK3</t>
  </si>
  <si>
    <t>MRPL36</t>
  </si>
  <si>
    <t>BBS10</t>
  </si>
  <si>
    <t>MGAT1</t>
  </si>
  <si>
    <t>ABCD3</t>
  </si>
  <si>
    <t>ACAD11</t>
  </si>
  <si>
    <t>ACADL</t>
  </si>
  <si>
    <t>ACBD6</t>
  </si>
  <si>
    <t>ACTRT3</t>
  </si>
  <si>
    <t>ADM</t>
  </si>
  <si>
    <t>AHCYL2</t>
  </si>
  <si>
    <t>AKIRIN2</t>
  </si>
  <si>
    <t>AKTIP</t>
  </si>
  <si>
    <t>ALKBH4</t>
  </si>
  <si>
    <t>ALX4</t>
  </si>
  <si>
    <t>AMD1</t>
  </si>
  <si>
    <t>AMIGO3</t>
  </si>
  <si>
    <t>AMMECR1</t>
  </si>
  <si>
    <t>AMOTL1</t>
  </si>
  <si>
    <t>ANK3</t>
  </si>
  <si>
    <t>ANKHD1</t>
  </si>
  <si>
    <t>ANKRD20A5P</t>
  </si>
  <si>
    <t>ANKRD31</t>
  </si>
  <si>
    <t>ANKRD36</t>
  </si>
  <si>
    <t>ANKRD36C</t>
  </si>
  <si>
    <t>APOL2</t>
  </si>
  <si>
    <t>AQP11</t>
  </si>
  <si>
    <t>ARGLU1</t>
  </si>
  <si>
    <t>ARHGAP31</t>
  </si>
  <si>
    <t>ARMC5</t>
  </si>
  <si>
    <t>ASB6</t>
  </si>
  <si>
    <t>ATAD2B</t>
  </si>
  <si>
    <t>ATP2C1</t>
  </si>
  <si>
    <t>B3GNT10</t>
  </si>
  <si>
    <t>BANF1</t>
  </si>
  <si>
    <t>BAZ2B</t>
  </si>
  <si>
    <t>BMPR2</t>
  </si>
  <si>
    <t>BMS1P4</t>
  </si>
  <si>
    <t>BRCA2</t>
  </si>
  <si>
    <t>C10orf88</t>
  </si>
  <si>
    <t>C12orf76</t>
  </si>
  <si>
    <t>C17orf100</t>
  </si>
  <si>
    <t>C17orf51</t>
  </si>
  <si>
    <t>C2orf49</t>
  </si>
  <si>
    <t>C2orf68</t>
  </si>
  <si>
    <t>C4orf3</t>
  </si>
  <si>
    <t>C4orf33</t>
  </si>
  <si>
    <t>C5orf30</t>
  </si>
  <si>
    <t>C5orf60</t>
  </si>
  <si>
    <t>C9orf64</t>
  </si>
  <si>
    <t>CAMK2D</t>
  </si>
  <si>
    <t>CAMSAP3</t>
  </si>
  <si>
    <t>CARF</t>
  </si>
  <si>
    <t>CBLL1</t>
  </si>
  <si>
    <t>CCDC113</t>
  </si>
  <si>
    <t>CDK16</t>
  </si>
  <si>
    <t>CDK6</t>
  </si>
  <si>
    <t>CDO1</t>
  </si>
  <si>
    <t>CDPF1</t>
  </si>
  <si>
    <t>CFLAR</t>
  </si>
  <si>
    <t>CHD7</t>
  </si>
  <si>
    <t>CHMP3</t>
  </si>
  <si>
    <t>CLCN6</t>
  </si>
  <si>
    <t>CNOT10</t>
  </si>
  <si>
    <t>CNPY2</t>
  </si>
  <si>
    <t>CNST</t>
  </si>
  <si>
    <t>COG5</t>
  </si>
  <si>
    <t>COL13A1</t>
  </si>
  <si>
    <t>COMMD7</t>
  </si>
  <si>
    <t>COPRS</t>
  </si>
  <si>
    <t>CYB561A3</t>
  </si>
  <si>
    <t>DACH2</t>
  </si>
  <si>
    <t>DCUN1D5</t>
  </si>
  <si>
    <t>DDI2</t>
  </si>
  <si>
    <t>DGLUCY</t>
  </si>
  <si>
    <t>DHFR2</t>
  </si>
  <si>
    <t>DICER1</t>
  </si>
  <si>
    <t>DIRC2</t>
  </si>
  <si>
    <t>DLEU1</t>
  </si>
  <si>
    <t>DMC1</t>
  </si>
  <si>
    <t>DOCK4</t>
  </si>
  <si>
    <t>DPYSL2</t>
  </si>
  <si>
    <t>DROSHA</t>
  </si>
  <si>
    <t>DSN1</t>
  </si>
  <si>
    <t>DTX3</t>
  </si>
  <si>
    <t>DTYMK</t>
  </si>
  <si>
    <t>DUS4L</t>
  </si>
  <si>
    <t>DUSP4</t>
  </si>
  <si>
    <t>EBAG9</t>
  </si>
  <si>
    <t>EEFSEC</t>
  </si>
  <si>
    <t>EFL1</t>
  </si>
  <si>
    <t>EHD3</t>
  </si>
  <si>
    <t>EMC1</t>
  </si>
  <si>
    <t>EN1</t>
  </si>
  <si>
    <t>EOMES</t>
  </si>
  <si>
    <t>ERC1</t>
  </si>
  <si>
    <t>EXO5</t>
  </si>
  <si>
    <t>FAM118A</t>
  </si>
  <si>
    <t>FAM120A</t>
  </si>
  <si>
    <t>FAM120C</t>
  </si>
  <si>
    <t>FANCG</t>
  </si>
  <si>
    <t>FAS</t>
  </si>
  <si>
    <t>FBXL16</t>
  </si>
  <si>
    <t>FEZ2</t>
  </si>
  <si>
    <t>FGF2</t>
  </si>
  <si>
    <t>FIGNL1</t>
  </si>
  <si>
    <t>FKBP14</t>
  </si>
  <si>
    <t>FLVCR2</t>
  </si>
  <si>
    <t>GALNTL6</t>
  </si>
  <si>
    <t>GBE1</t>
  </si>
  <si>
    <t>GCC1</t>
  </si>
  <si>
    <t>GDF7</t>
  </si>
  <si>
    <t>GEMIN4</t>
  </si>
  <si>
    <t>GEN1</t>
  </si>
  <si>
    <t>GLT8D2</t>
  </si>
  <si>
    <t>GNAI1</t>
  </si>
  <si>
    <t>GOSR1</t>
  </si>
  <si>
    <t>GPR161</t>
  </si>
  <si>
    <t>GPR176</t>
  </si>
  <si>
    <t>GPRIN3</t>
  </si>
  <si>
    <t>GRK4</t>
  </si>
  <si>
    <t>GTF3C4</t>
  </si>
  <si>
    <t>GVQW3</t>
  </si>
  <si>
    <t>H1F0</t>
  </si>
  <si>
    <t>HASPIN</t>
  </si>
  <si>
    <t>HID1</t>
  </si>
  <si>
    <t>HMGXB3</t>
  </si>
  <si>
    <t>HPS1</t>
  </si>
  <si>
    <t>IFT46</t>
  </si>
  <si>
    <t>IGF2BP1</t>
  </si>
  <si>
    <t>IKBKG</t>
  </si>
  <si>
    <t>INCENP</t>
  </si>
  <si>
    <t>INO80</t>
  </si>
  <si>
    <t>INTS10</t>
  </si>
  <si>
    <t>IQCG</t>
  </si>
  <si>
    <t>ITGA8</t>
  </si>
  <si>
    <t>KANK1</t>
  </si>
  <si>
    <t>KCNG3</t>
  </si>
  <si>
    <t>KDM5A</t>
  </si>
  <si>
    <t>KIAA1468</t>
  </si>
  <si>
    <t>KLHL31</t>
  </si>
  <si>
    <t>LEPROT</t>
  </si>
  <si>
    <t>LIG4</t>
  </si>
  <si>
    <t>LINC00662</t>
  </si>
  <si>
    <t>LINC01023</t>
  </si>
  <si>
    <t>LINC01137</t>
  </si>
  <si>
    <t>LINC01351</t>
  </si>
  <si>
    <t>LINC01605</t>
  </si>
  <si>
    <t>LMBRD2</t>
  </si>
  <si>
    <t>LOC100128164</t>
  </si>
  <si>
    <t>LOC100147773</t>
  </si>
  <si>
    <t>LOC100270746</t>
  </si>
  <si>
    <t>LOC100270804</t>
  </si>
  <si>
    <t>LOC100288181</t>
  </si>
  <si>
    <t>LOC100289230</t>
  </si>
  <si>
    <t>LOC100507053</t>
  </si>
  <si>
    <t>LOC101928453</t>
  </si>
  <si>
    <t>LOC257396</t>
  </si>
  <si>
    <t>LOC554249</t>
  </si>
  <si>
    <t>LOC644656</t>
  </si>
  <si>
    <t>LOC728752</t>
  </si>
  <si>
    <t>LOC731157</t>
  </si>
  <si>
    <t>LOX</t>
  </si>
  <si>
    <t>LRBA</t>
  </si>
  <si>
    <t>LRRC28</t>
  </si>
  <si>
    <t>LRRC45</t>
  </si>
  <si>
    <t>MAD1L1</t>
  </si>
  <si>
    <t>MALINC1</t>
  </si>
  <si>
    <t>MAN2A1</t>
  </si>
  <si>
    <t>MAP3K13</t>
  </si>
  <si>
    <t>MAP3K8</t>
  </si>
  <si>
    <t>MAP6D1</t>
  </si>
  <si>
    <t>MBLAC2</t>
  </si>
  <si>
    <t>MCFD2</t>
  </si>
  <si>
    <t>MCM2</t>
  </si>
  <si>
    <t>MCUR1</t>
  </si>
  <si>
    <t>MECOM</t>
  </si>
  <si>
    <t>MED11</t>
  </si>
  <si>
    <t>MED17</t>
  </si>
  <si>
    <t>MEGF9</t>
  </si>
  <si>
    <t>METTL2B</t>
  </si>
  <si>
    <t>MFSD5</t>
  </si>
  <si>
    <t>MFSD9</t>
  </si>
  <si>
    <t>MGARP</t>
  </si>
  <si>
    <t>MIATNB</t>
  </si>
  <si>
    <t>MIR4453</t>
  </si>
  <si>
    <t>MIR544B</t>
  </si>
  <si>
    <t>MMP15</t>
  </si>
  <si>
    <t>MON2</t>
  </si>
  <si>
    <t>MORN1</t>
  </si>
  <si>
    <t>MPHOSPH6</t>
  </si>
  <si>
    <t>MRPS16</t>
  </si>
  <si>
    <t>MTA2</t>
  </si>
  <si>
    <t>MTERF2</t>
  </si>
  <si>
    <t>MTERF4</t>
  </si>
  <si>
    <t>MTRF1</t>
  </si>
  <si>
    <t>MYBBP1A</t>
  </si>
  <si>
    <t>MYNN</t>
  </si>
  <si>
    <t>NAP1L1</t>
  </si>
  <si>
    <t>NBEAL1</t>
  </si>
  <si>
    <t>NCEH1</t>
  </si>
  <si>
    <t>NDC80</t>
  </si>
  <si>
    <t>NDUFC1</t>
  </si>
  <si>
    <t>NEK11</t>
  </si>
  <si>
    <t>NEURL2</t>
  </si>
  <si>
    <t>NFATC1</t>
  </si>
  <si>
    <t>NTPCR</t>
  </si>
  <si>
    <t>OGFOD2</t>
  </si>
  <si>
    <t>OPN3</t>
  </si>
  <si>
    <t>OXR1</t>
  </si>
  <si>
    <t>P2RY1</t>
  </si>
  <si>
    <t>PAWR</t>
  </si>
  <si>
    <t>PAX3</t>
  </si>
  <si>
    <t>PCDH18</t>
  </si>
  <si>
    <t>PDE3B</t>
  </si>
  <si>
    <t>PDE4D</t>
  </si>
  <si>
    <t>PDSS2</t>
  </si>
  <si>
    <t>PEX11A</t>
  </si>
  <si>
    <t>PFKFB3</t>
  </si>
  <si>
    <t>PGM1</t>
  </si>
  <si>
    <t>PGM3</t>
  </si>
  <si>
    <t>PHF7</t>
  </si>
  <si>
    <t>PHOSPHO2</t>
  </si>
  <si>
    <t>PIP5K1A</t>
  </si>
  <si>
    <t>PKD2</t>
  </si>
  <si>
    <t>PKDCC</t>
  </si>
  <si>
    <t>PLK1</t>
  </si>
  <si>
    <t>PLK4</t>
  </si>
  <si>
    <t>PLPP7</t>
  </si>
  <si>
    <t>POLG2</t>
  </si>
  <si>
    <t>POLQ</t>
  </si>
  <si>
    <t>POM121C</t>
  </si>
  <si>
    <t>PORCN</t>
  </si>
  <si>
    <t>PPARA</t>
  </si>
  <si>
    <t>PPM1K</t>
  </si>
  <si>
    <t>PPP1R12A</t>
  </si>
  <si>
    <t>PPP2R5E</t>
  </si>
  <si>
    <t>PRORSD1P</t>
  </si>
  <si>
    <t>PRTG</t>
  </si>
  <si>
    <t>PSMA1</t>
  </si>
  <si>
    <t>PTGES2</t>
  </si>
  <si>
    <t>PTPDC1</t>
  </si>
  <si>
    <t>PXT1</t>
  </si>
  <si>
    <t>QKI</t>
  </si>
  <si>
    <t>QRFPR</t>
  </si>
  <si>
    <t>RAB21</t>
  </si>
  <si>
    <t>RAB28</t>
  </si>
  <si>
    <t>RANGAP1</t>
  </si>
  <si>
    <t>RBM45</t>
  </si>
  <si>
    <t>REEP4</t>
  </si>
  <si>
    <t>RELL2</t>
  </si>
  <si>
    <t>RGS5</t>
  </si>
  <si>
    <t>RHBDD1</t>
  </si>
  <si>
    <t>RIMBP3B</t>
  </si>
  <si>
    <t>RLF</t>
  </si>
  <si>
    <t>RNF128</t>
  </si>
  <si>
    <t>RNPC3</t>
  </si>
  <si>
    <t>ROCK2</t>
  </si>
  <si>
    <t>RPE</t>
  </si>
  <si>
    <t>RPRM</t>
  </si>
  <si>
    <t>RTN1</t>
  </si>
  <si>
    <t>RUNX3</t>
  </si>
  <si>
    <t>RXRG</t>
  </si>
  <si>
    <t>S1PR3</t>
  </si>
  <si>
    <t>SAMD15</t>
  </si>
  <si>
    <t>SCARNA18</t>
  </si>
  <si>
    <t>SEC16A</t>
  </si>
  <si>
    <t>SENP6</t>
  </si>
  <si>
    <t>SEPT7P9</t>
  </si>
  <si>
    <t>SERPINI1</t>
  </si>
  <si>
    <t>SETD9</t>
  </si>
  <si>
    <t>SFT2D2</t>
  </si>
  <si>
    <t>SHISA8</t>
  </si>
  <si>
    <t>SIMC1</t>
  </si>
  <si>
    <t>SKIDA1</t>
  </si>
  <si>
    <t>SLAIN2</t>
  </si>
  <si>
    <t>SLC12A5</t>
  </si>
  <si>
    <t>SLC13A4</t>
  </si>
  <si>
    <t>SLC16A2</t>
  </si>
  <si>
    <t>SLC22A5</t>
  </si>
  <si>
    <t>SLC25A46</t>
  </si>
  <si>
    <t>SLC25A5</t>
  </si>
  <si>
    <t>SLC25A51</t>
  </si>
  <si>
    <t>SLC27A6</t>
  </si>
  <si>
    <t>SLC35G1</t>
  </si>
  <si>
    <t>SLC35G2</t>
  </si>
  <si>
    <t>SLC37A1</t>
  </si>
  <si>
    <t>SLC39A14</t>
  </si>
  <si>
    <t>SMN1</t>
  </si>
  <si>
    <t>SNHG20</t>
  </si>
  <si>
    <t>SNORD45A</t>
  </si>
  <si>
    <t>SNORD7</t>
  </si>
  <si>
    <t>SNX14</t>
  </si>
  <si>
    <t>SNX18</t>
  </si>
  <si>
    <t>SNX9</t>
  </si>
  <si>
    <t>SOCS2</t>
  </si>
  <si>
    <t>SOX13</t>
  </si>
  <si>
    <t>SOX9</t>
  </si>
  <si>
    <t>SPRY1</t>
  </si>
  <si>
    <t>SRGAP3</t>
  </si>
  <si>
    <t>SULT1C4</t>
  </si>
  <si>
    <t>SYN1</t>
  </si>
  <si>
    <t>SYPL2</t>
  </si>
  <si>
    <t>SYTL2</t>
  </si>
  <si>
    <t>TACC1</t>
  </si>
  <si>
    <t>TAF11</t>
  </si>
  <si>
    <t>TAF5</t>
  </si>
  <si>
    <t>TBC1D31</t>
  </si>
  <si>
    <t>TENT5A</t>
  </si>
  <si>
    <t>TEX9</t>
  </si>
  <si>
    <t>TFIP11</t>
  </si>
  <si>
    <t>TIMM21</t>
  </si>
  <si>
    <t>TK2</t>
  </si>
  <si>
    <t>TM2D2</t>
  </si>
  <si>
    <t>TMEM131</t>
  </si>
  <si>
    <t>TMEM136</t>
  </si>
  <si>
    <t>TMEM165</t>
  </si>
  <si>
    <t>TMEM184C</t>
  </si>
  <si>
    <t>TMEM69</t>
  </si>
  <si>
    <t>TMEM80</t>
  </si>
  <si>
    <t>TMUB2</t>
  </si>
  <si>
    <t>TNFRSF10D</t>
  </si>
  <si>
    <t>TOM1</t>
  </si>
  <si>
    <t>TOP3A</t>
  </si>
  <si>
    <t>TPRA1</t>
  </si>
  <si>
    <t>TPTE2P5</t>
  </si>
  <si>
    <t>TRAM1L1</t>
  </si>
  <si>
    <t>TRIM56</t>
  </si>
  <si>
    <t>TRIM59</t>
  </si>
  <si>
    <t>TRIM8</t>
  </si>
  <si>
    <t>TRIP11</t>
  </si>
  <si>
    <t>TRMT12</t>
  </si>
  <si>
    <t>TRMU</t>
  </si>
  <si>
    <t>TSPAN5</t>
  </si>
  <si>
    <t>TSPYL4</t>
  </si>
  <si>
    <t>TTC23</t>
  </si>
  <si>
    <t>TTC27</t>
  </si>
  <si>
    <t>TYSND1</t>
  </si>
  <si>
    <t>UBE2I</t>
  </si>
  <si>
    <t>USP24</t>
  </si>
  <si>
    <t>USP38</t>
  </si>
  <si>
    <t>USP47</t>
  </si>
  <si>
    <t>VCAN</t>
  </si>
  <si>
    <t>VHL</t>
  </si>
  <si>
    <t>VPS13C</t>
  </si>
  <si>
    <t>VPS26B</t>
  </si>
  <si>
    <t>WDR36</t>
  </si>
  <si>
    <t>WDR73</t>
  </si>
  <si>
    <t>WDR78</t>
  </si>
  <si>
    <t>WDR81</t>
  </si>
  <si>
    <t>WDR92</t>
  </si>
  <si>
    <t>WHAMM</t>
  </si>
  <si>
    <t>XYLB</t>
  </si>
  <si>
    <t>ZBTB25</t>
  </si>
  <si>
    <t>ZBTB38</t>
  </si>
  <si>
    <t>ZKSCAN4</t>
  </si>
  <si>
    <t>ZNF174</t>
  </si>
  <si>
    <t>ZNF192P1</t>
  </si>
  <si>
    <t>ZNF214</t>
  </si>
  <si>
    <t>ZNF227</t>
  </si>
  <si>
    <t>ZNF256</t>
  </si>
  <si>
    <t>ZNF263</t>
  </si>
  <si>
    <t>ZNF268</t>
  </si>
  <si>
    <t>ZNF280B</t>
  </si>
  <si>
    <t>ZNF48</t>
  </si>
  <si>
    <t>ZNF518A</t>
  </si>
  <si>
    <t>ZNF540</t>
  </si>
  <si>
    <t>ZNF552</t>
  </si>
  <si>
    <t>ZNF589</t>
  </si>
  <si>
    <t>ZNF599</t>
  </si>
  <si>
    <t>ZNF607</t>
  </si>
  <si>
    <t>ZNF629</t>
  </si>
  <si>
    <t>ZNF630</t>
  </si>
  <si>
    <t>ZNF687</t>
  </si>
  <si>
    <t>ZNF7</t>
  </si>
  <si>
    <t>ZNF717</t>
  </si>
  <si>
    <t>ZNF75D</t>
  </si>
  <si>
    <t>ZNF800</t>
  </si>
  <si>
    <t>ZNF815P</t>
  </si>
  <si>
    <t>ZNF846</t>
  </si>
  <si>
    <t>ZSCAN23</t>
  </si>
  <si>
    <t>ZSWIM9</t>
  </si>
  <si>
    <t>ZXDB</t>
  </si>
  <si>
    <t>ZXDC</t>
  </si>
  <si>
    <t>CHR</t>
    <phoneticPr fontId="1" type="noConversion"/>
  </si>
  <si>
    <t>star</t>
    <phoneticPr fontId="1" type="noConversion"/>
  </si>
  <si>
    <t>end</t>
    <phoneticPr fontId="1" type="noConversion"/>
  </si>
  <si>
    <t>gene ID</t>
    <phoneticPr fontId="1" type="noConversion"/>
  </si>
  <si>
    <t>AMFR</t>
  </si>
  <si>
    <t>APOE</t>
  </si>
  <si>
    <t>ARSG</t>
  </si>
  <si>
    <t>ASTE1</t>
  </si>
  <si>
    <t>C12orf10</t>
  </si>
  <si>
    <t>CDKN2C</t>
  </si>
  <si>
    <t>CENPN</t>
  </si>
  <si>
    <t>ERICH5</t>
  </si>
  <si>
    <t>FASTKD1</t>
  </si>
  <si>
    <t>GALNT4</t>
  </si>
  <si>
    <t>GEMIN8P4</t>
  </si>
  <si>
    <t>HEIH</t>
  </si>
  <si>
    <t>KCNJ8</t>
  </si>
  <si>
    <t>KLHL41</t>
  </si>
  <si>
    <t>LOC646626</t>
  </si>
  <si>
    <t>LSM10</t>
  </si>
  <si>
    <t>MAML3</t>
  </si>
  <si>
    <t>MFAP3</t>
  </si>
  <si>
    <t>NFKB1</t>
  </si>
  <si>
    <t>NR2F2</t>
  </si>
  <si>
    <t>OTULINL</t>
  </si>
  <si>
    <t>PANX1</t>
  </si>
  <si>
    <t>PLSCR3</t>
  </si>
  <si>
    <t>RDH10</t>
  </si>
  <si>
    <t>RNF145</t>
  </si>
  <si>
    <t>SLC35B2</t>
  </si>
  <si>
    <t>TMEM11</t>
  </si>
  <si>
    <t>WRN</t>
  </si>
  <si>
    <t>ZIC2</t>
  </si>
  <si>
    <t>ZNF638</t>
  </si>
  <si>
    <t>APOBEC3C</t>
  </si>
  <si>
    <t>ARSA</t>
  </si>
  <si>
    <t>ATF3</t>
  </si>
  <si>
    <t>ATRNL1</t>
  </si>
  <si>
    <t>BARHL2</t>
  </si>
  <si>
    <t>BHLHE40</t>
  </si>
  <si>
    <t>BMP6</t>
  </si>
  <si>
    <t>BPTF</t>
  </si>
  <si>
    <t>C1orf21</t>
  </si>
  <si>
    <t>CAST</t>
  </si>
  <si>
    <t>CCDC34</t>
  </si>
  <si>
    <t>CCDC82</t>
  </si>
  <si>
    <t>CCNL1</t>
  </si>
  <si>
    <t>CHMP2A</t>
  </si>
  <si>
    <t>CMAS</t>
  </si>
  <si>
    <t>CUL4B</t>
  </si>
  <si>
    <t>DCAF8</t>
  </si>
  <si>
    <t>DHCR7</t>
  </si>
  <si>
    <t>DNAJC14</t>
  </si>
  <si>
    <t>DPM3</t>
  </si>
  <si>
    <t>DSC2</t>
  </si>
  <si>
    <t>ENO2</t>
  </si>
  <si>
    <t>FOXD1</t>
  </si>
  <si>
    <t>GPC3</t>
  </si>
  <si>
    <t>HES1</t>
  </si>
  <si>
    <t>HK2</t>
  </si>
  <si>
    <t>HOXB3</t>
  </si>
  <si>
    <t>KAT7</t>
  </si>
  <si>
    <t>KDM2B</t>
  </si>
  <si>
    <t>LIG1</t>
  </si>
  <si>
    <t>LINC00632</t>
  </si>
  <si>
    <t>LINC01184</t>
  </si>
  <si>
    <t>LOC101927765</t>
  </si>
  <si>
    <t>LOC101929089</t>
  </si>
  <si>
    <t>LONP1</t>
  </si>
  <si>
    <t>MALAT1</t>
  </si>
  <si>
    <t>MDK</t>
  </si>
  <si>
    <t>NDUFA2</t>
  </si>
  <si>
    <t>NFAT5</t>
  </si>
  <si>
    <t>NPAS2</t>
  </si>
  <si>
    <t>PAICS</t>
  </si>
  <si>
    <t>PAK1</t>
  </si>
  <si>
    <t>PCF11</t>
  </si>
  <si>
    <t>PGM2</t>
  </si>
  <si>
    <t>PHC3</t>
  </si>
  <si>
    <t>PLA2G12A</t>
  </si>
  <si>
    <t>PNN</t>
  </si>
  <si>
    <t>PPP4R3B</t>
  </si>
  <si>
    <t>PRPF40A</t>
  </si>
  <si>
    <t>PTMA</t>
  </si>
  <si>
    <t>PTPRG</t>
  </si>
  <si>
    <t>RAB2B</t>
  </si>
  <si>
    <t>RAB3A</t>
  </si>
  <si>
    <t>RNF139</t>
  </si>
  <si>
    <t>RPL23AP7</t>
  </si>
  <si>
    <t>RSRC2</t>
  </si>
  <si>
    <t>S100A10</t>
  </si>
  <si>
    <t>SEPT7P2</t>
  </si>
  <si>
    <t>SEZ6L2</t>
  </si>
  <si>
    <t>SFXN1</t>
  </si>
  <si>
    <t>SPAG7</t>
  </si>
  <si>
    <t>STC2</t>
  </si>
  <si>
    <t>STMN1</t>
  </si>
  <si>
    <t>TAGLN2</t>
  </si>
  <si>
    <t>TBCK</t>
  </si>
  <si>
    <t>TEAD1</t>
  </si>
  <si>
    <t>THAP9</t>
  </si>
  <si>
    <t>TMEM263</t>
  </si>
  <si>
    <t>TMSB4X</t>
  </si>
  <si>
    <t>USP11</t>
  </si>
  <si>
    <t>VAMP1</t>
  </si>
  <si>
    <t>YBX1</t>
  </si>
  <si>
    <t>YY1</t>
  </si>
  <si>
    <t>AARS</t>
  </si>
  <si>
    <t>ABHD18</t>
  </si>
  <si>
    <t>ACOT8</t>
  </si>
  <si>
    <t>ADAM10</t>
  </si>
  <si>
    <t>AEBP2</t>
  </si>
  <si>
    <t>AHSA1</t>
  </si>
  <si>
    <t>ALCAM</t>
  </si>
  <si>
    <t>ALDH3A2</t>
  </si>
  <si>
    <t>ALG2</t>
  </si>
  <si>
    <t>ALG3</t>
  </si>
  <si>
    <t>ALKBH3</t>
  </si>
  <si>
    <t>ANAPC5</t>
  </si>
  <si>
    <t>ANGEL2</t>
  </si>
  <si>
    <t>ANKRD13C</t>
  </si>
  <si>
    <t>AP1S1</t>
  </si>
  <si>
    <t>ARHGAP12</t>
  </si>
  <si>
    <t>ARIH1</t>
  </si>
  <si>
    <t>ARPP19</t>
  </si>
  <si>
    <t>ARV1</t>
  </si>
  <si>
    <t>ATG3</t>
  </si>
  <si>
    <t>ATRIP</t>
  </si>
  <si>
    <t>BANP</t>
  </si>
  <si>
    <t>BOC</t>
  </si>
  <si>
    <t>BOLA1</t>
  </si>
  <si>
    <t>BSDC1</t>
  </si>
  <si>
    <t>BTRC</t>
  </si>
  <si>
    <t>C11orf54</t>
  </si>
  <si>
    <t>C6orf106</t>
  </si>
  <si>
    <t>CALD1</t>
  </si>
  <si>
    <t>CAPZA2</t>
  </si>
  <si>
    <t>CAPZB</t>
  </si>
  <si>
    <t>CARNMT1</t>
  </si>
  <si>
    <t>CASP2</t>
  </si>
  <si>
    <t>CCDC125</t>
  </si>
  <si>
    <t>CCDC14</t>
  </si>
  <si>
    <t>CCDC189</t>
  </si>
  <si>
    <t>CCDC85C</t>
  </si>
  <si>
    <t>CD151</t>
  </si>
  <si>
    <t>CDIPT</t>
  </si>
  <si>
    <t>CENPP</t>
  </si>
  <si>
    <t>CEP78</t>
  </si>
  <si>
    <t>CERS6</t>
  </si>
  <si>
    <t>CFAP298</t>
  </si>
  <si>
    <t>CHD2</t>
  </si>
  <si>
    <t>CLASP1</t>
  </si>
  <si>
    <t>COL4A3BP</t>
  </si>
  <si>
    <t>COPB2</t>
  </si>
  <si>
    <t>COX11</t>
  </si>
  <si>
    <t>CPSF6</t>
  </si>
  <si>
    <t>CTBP2</t>
  </si>
  <si>
    <t>DBF4B</t>
  </si>
  <si>
    <t>DDX28</t>
  </si>
  <si>
    <t>DDX41</t>
  </si>
  <si>
    <t>DHX15</t>
  </si>
  <si>
    <t>DHX36</t>
  </si>
  <si>
    <t>DHX57</t>
  </si>
  <si>
    <t>DMXL1</t>
  </si>
  <si>
    <t>DNAJC12</t>
  </si>
  <si>
    <t>DNAJC2</t>
  </si>
  <si>
    <t>DNAJC21</t>
  </si>
  <si>
    <t>DSE</t>
  </si>
  <si>
    <t>DTNA</t>
  </si>
  <si>
    <t>DUSP18</t>
  </si>
  <si>
    <t>ECHDC1</t>
  </si>
  <si>
    <t>ECT2</t>
  </si>
  <si>
    <t>ELP1</t>
  </si>
  <si>
    <t>EMG1</t>
  </si>
  <si>
    <t>ENOX2</t>
  </si>
  <si>
    <t>ENTPD4</t>
  </si>
  <si>
    <t>EXOC5</t>
  </si>
  <si>
    <t>EXOC8</t>
  </si>
  <si>
    <t>EXOSC2</t>
  </si>
  <si>
    <t>EXOSC8</t>
  </si>
  <si>
    <t>EXTL2</t>
  </si>
  <si>
    <t>FALEC</t>
  </si>
  <si>
    <t>FAM208A</t>
  </si>
  <si>
    <t>FAM8A1</t>
  </si>
  <si>
    <t>FAM91A1</t>
  </si>
  <si>
    <t>FBXO25</t>
  </si>
  <si>
    <t>FKTN</t>
  </si>
  <si>
    <t>FLJ13224</t>
  </si>
  <si>
    <t>FOXJ3</t>
  </si>
  <si>
    <t>FPGT</t>
  </si>
  <si>
    <t>FZD6</t>
  </si>
  <si>
    <t>GPC6</t>
  </si>
  <si>
    <t>GPSM1</t>
  </si>
  <si>
    <t>GTF3C2</t>
  </si>
  <si>
    <t>HAUS6</t>
  </si>
  <si>
    <t>HDAC8</t>
  </si>
  <si>
    <t>HERC3</t>
  </si>
  <si>
    <t>HEY1</t>
  </si>
  <si>
    <t>HIPK2</t>
  </si>
  <si>
    <t>HIST1H2BD</t>
  </si>
  <si>
    <t>HIST1H4J</t>
  </si>
  <si>
    <t>HIST2H2BE</t>
  </si>
  <si>
    <t>HPS3</t>
  </si>
  <si>
    <t>HSDL2</t>
  </si>
  <si>
    <t>IFT27</t>
  </si>
  <si>
    <t>IGF1R</t>
  </si>
  <si>
    <t>IKZF5</t>
  </si>
  <si>
    <t>IMPA2</t>
  </si>
  <si>
    <t>INO80E</t>
  </si>
  <si>
    <t>INSIG2</t>
  </si>
  <si>
    <t>IQSEC1</t>
  </si>
  <si>
    <t>ITSN1</t>
  </si>
  <si>
    <t>JADE3</t>
  </si>
  <si>
    <t>JARID2</t>
  </si>
  <si>
    <t>KAT5</t>
  </si>
  <si>
    <t>KATNA1</t>
  </si>
  <si>
    <t>KBTBD6</t>
  </si>
  <si>
    <t>KHSRP</t>
  </si>
  <si>
    <t>KIAA0586</t>
  </si>
  <si>
    <t>KIAA1551</t>
  </si>
  <si>
    <t>KIF1BP</t>
  </si>
  <si>
    <t>KLC1</t>
  </si>
  <si>
    <t>KLHL13</t>
  </si>
  <si>
    <t>KMT2E</t>
  </si>
  <si>
    <t>KMT5B</t>
  </si>
  <si>
    <t>KNSTRN</t>
  </si>
  <si>
    <t>KRAS</t>
  </si>
  <si>
    <t>KRIT1</t>
  </si>
  <si>
    <t>L3MBTL3</t>
  </si>
  <si>
    <t>LCLAT1</t>
  </si>
  <si>
    <t>LINC00174</t>
  </si>
  <si>
    <t>LINC01089</t>
  </si>
  <si>
    <t>LOC102723709</t>
  </si>
  <si>
    <t>LRRC34</t>
  </si>
  <si>
    <t>LRRC40</t>
  </si>
  <si>
    <t>LRRIQ3</t>
  </si>
  <si>
    <t>LUZP1</t>
  </si>
  <si>
    <t>MAGOHB</t>
  </si>
  <si>
    <t>MAN1B1</t>
  </si>
  <si>
    <t>MAN2C1</t>
  </si>
  <si>
    <t>MANF</t>
  </si>
  <si>
    <t>MAP2K1</t>
  </si>
  <si>
    <t>MAP4K3</t>
  </si>
  <si>
    <t>MBNL2</t>
  </si>
  <si>
    <t>MED6</t>
  </si>
  <si>
    <t>MEF2C</t>
  </si>
  <si>
    <t>MFGE8</t>
  </si>
  <si>
    <t>MFSD11</t>
  </si>
  <si>
    <t>MFSD13A</t>
  </si>
  <si>
    <t>MINOS1</t>
  </si>
  <si>
    <t>MIR4466</t>
  </si>
  <si>
    <t>MIR616</t>
  </si>
  <si>
    <t>MLEC</t>
  </si>
  <si>
    <t>MPZ</t>
  </si>
  <si>
    <t>MRPL50</t>
  </si>
  <si>
    <t>MRPS28</t>
  </si>
  <si>
    <t>MTDH</t>
  </si>
  <si>
    <t>MTFR2</t>
  </si>
  <si>
    <t>MTREX</t>
  </si>
  <si>
    <t>MYLIP</t>
  </si>
  <si>
    <t>NAA16</t>
  </si>
  <si>
    <t>NAA30</t>
  </si>
  <si>
    <t>NAMPT</t>
  </si>
  <si>
    <t>NBL1</t>
  </si>
  <si>
    <t>NBPF3</t>
  </si>
  <si>
    <t>NCBP1</t>
  </si>
  <si>
    <t>NCOA2</t>
  </si>
  <si>
    <t>NCOA6</t>
  </si>
  <si>
    <t>NEK2</t>
  </si>
  <si>
    <t>NFATC2IP</t>
  </si>
  <si>
    <t>NFATC3</t>
  </si>
  <si>
    <t>NFATC4</t>
  </si>
  <si>
    <t>NFYC</t>
  </si>
  <si>
    <t>NHLRC2</t>
  </si>
  <si>
    <t>NME7</t>
  </si>
  <si>
    <t>NSUN6</t>
  </si>
  <si>
    <t>OGA</t>
  </si>
  <si>
    <t>OIP5</t>
  </si>
  <si>
    <t>OSBPL2</t>
  </si>
  <si>
    <t>PARP4</t>
  </si>
  <si>
    <t>PCNP</t>
  </si>
  <si>
    <t>PDCD4</t>
  </si>
  <si>
    <t>PDLIM5</t>
  </si>
  <si>
    <t>PDLIM7</t>
  </si>
  <si>
    <t>PDSS1</t>
  </si>
  <si>
    <t>PFN1P2</t>
  </si>
  <si>
    <t>PGAM1</t>
  </si>
  <si>
    <t>PNP</t>
  </si>
  <si>
    <t>POLR3GL</t>
  </si>
  <si>
    <t>POU3F3</t>
  </si>
  <si>
    <t>PPIL3</t>
  </si>
  <si>
    <t>PPP2R2A</t>
  </si>
  <si>
    <t>PPP4R3A</t>
  </si>
  <si>
    <t>PPRC1</t>
  </si>
  <si>
    <t>PRMT3</t>
  </si>
  <si>
    <t>PRPS1</t>
  </si>
  <si>
    <t>PSPC1</t>
  </si>
  <si>
    <t>PTCD1</t>
  </si>
  <si>
    <t>PTCH1</t>
  </si>
  <si>
    <t>QTRT2</t>
  </si>
  <si>
    <t>RAB5A</t>
  </si>
  <si>
    <t>RABGEF1</t>
  </si>
  <si>
    <t>RBM10</t>
  </si>
  <si>
    <t>RFX3</t>
  </si>
  <si>
    <t>RIBC1</t>
  </si>
  <si>
    <t>RIN3</t>
  </si>
  <si>
    <t>RND3</t>
  </si>
  <si>
    <t>RNF103</t>
  </si>
  <si>
    <t>RNF185</t>
  </si>
  <si>
    <t>ROBO1</t>
  </si>
  <si>
    <t>RPL7L1</t>
  </si>
  <si>
    <t>RPS14P3</t>
  </si>
  <si>
    <t>RUFY2</t>
  </si>
  <si>
    <t>S100A13</t>
  </si>
  <si>
    <t>SAP30</t>
  </si>
  <si>
    <t>SAPCD2</t>
  </si>
  <si>
    <t>SATB2</t>
  </si>
  <si>
    <t>SAV1</t>
  </si>
  <si>
    <t>SC5D</t>
  </si>
  <si>
    <t>SCAF4</t>
  </si>
  <si>
    <t>SCLY</t>
  </si>
  <si>
    <t>SCMH1</t>
  </si>
  <si>
    <t>SEC22B</t>
  </si>
  <si>
    <t>SETD4</t>
  </si>
  <si>
    <t>SIN3A</t>
  </si>
  <si>
    <t>SLC10A7</t>
  </si>
  <si>
    <t>SLC24A1</t>
  </si>
  <si>
    <t>SLC30A5</t>
  </si>
  <si>
    <t>SLC35B3</t>
  </si>
  <si>
    <t>SLC38A2</t>
  </si>
  <si>
    <t>SLU7</t>
  </si>
  <si>
    <t>SNORA14A</t>
  </si>
  <si>
    <t>SRSF1</t>
  </si>
  <si>
    <t>SRSF7</t>
  </si>
  <si>
    <t>SS18</t>
  </si>
  <si>
    <t>STX16</t>
  </si>
  <si>
    <t>STYXL1</t>
  </si>
  <si>
    <t>SULF1</t>
  </si>
  <si>
    <t>TANK</t>
  </si>
  <si>
    <t>TATDN2</t>
  </si>
  <si>
    <t>TERF1</t>
  </si>
  <si>
    <t>THOC2</t>
  </si>
  <si>
    <t>THUMPD1</t>
  </si>
  <si>
    <t>TMEM128</t>
  </si>
  <si>
    <t>TMEM30A</t>
  </si>
  <si>
    <t>TMEM39A</t>
  </si>
  <si>
    <t>TMEM45A</t>
  </si>
  <si>
    <t>TMEM94</t>
  </si>
  <si>
    <t>TOR1A</t>
  </si>
  <si>
    <t>TOX4</t>
  </si>
  <si>
    <t>TRAF3IP2</t>
  </si>
  <si>
    <t>TRAPPC3</t>
  </si>
  <si>
    <t>TRAPPC8</t>
  </si>
  <si>
    <t>TRIM23</t>
  </si>
  <si>
    <t>TRRAP</t>
  </si>
  <si>
    <t>TSHZ1</t>
  </si>
  <si>
    <t>TVP23B</t>
  </si>
  <si>
    <t>UBE2H</t>
  </si>
  <si>
    <t>UBE2R2</t>
  </si>
  <si>
    <t>UBE2V1</t>
  </si>
  <si>
    <t>UMAD1</t>
  </si>
  <si>
    <t>VPS16</t>
  </si>
  <si>
    <t>VPS45</t>
  </si>
  <si>
    <t>WRB</t>
  </si>
  <si>
    <t>YAP1</t>
  </si>
  <si>
    <t>YME1L1</t>
  </si>
  <si>
    <t>ZBTB8OS</t>
  </si>
  <si>
    <t>ZFP91</t>
  </si>
  <si>
    <t>ZGPAT</t>
  </si>
  <si>
    <t>ZNF204P</t>
  </si>
  <si>
    <t>ZNF385B</t>
  </si>
  <si>
    <t>ZNF503</t>
  </si>
  <si>
    <t>ZNF507</t>
  </si>
  <si>
    <t>ZNF566</t>
  </si>
  <si>
    <t>ZNF611</t>
  </si>
  <si>
    <t>ZNF749</t>
  </si>
  <si>
    <t>ZNF767P</t>
  </si>
  <si>
    <t>ZNF791</t>
  </si>
  <si>
    <t>ZSCAN16</t>
  </si>
  <si>
    <t>ZSWIM7</t>
  </si>
  <si>
    <t>ZWILCH</t>
  </si>
  <si>
    <t>ZZZ3</t>
  </si>
  <si>
    <t>TMPO</t>
  </si>
  <si>
    <t>SLC17A5</t>
  </si>
  <si>
    <t>NCOA5</t>
  </si>
  <si>
    <t>PHF23</t>
  </si>
  <si>
    <t>TROVE2</t>
  </si>
  <si>
    <t>ABCF2</t>
  </si>
  <si>
    <t>FABP5</t>
  </si>
  <si>
    <t>CNFN</t>
  </si>
  <si>
    <t>DDT</t>
  </si>
  <si>
    <t>DHRS4</t>
  </si>
  <si>
    <t>DLX6</t>
  </si>
  <si>
    <t>DNAJB1</t>
  </si>
  <si>
    <t>FAM104A</t>
  </si>
  <si>
    <t>INHBC</t>
  </si>
  <si>
    <t>KIF3B</t>
  </si>
  <si>
    <t>LBHD1</t>
  </si>
  <si>
    <t>MAPK1IP1L</t>
  </si>
  <si>
    <t>PCGF2</t>
  </si>
  <si>
    <t>PTP4A1</t>
  </si>
  <si>
    <t>SZRD1</t>
  </si>
  <si>
    <t>TMEM107</t>
  </si>
  <si>
    <t>ZCCHC3</t>
  </si>
  <si>
    <t>ZFAS1</t>
  </si>
  <si>
    <t>ZNF644</t>
  </si>
  <si>
    <t>chr1</t>
    <phoneticPr fontId="1" type="noConversion"/>
  </si>
  <si>
    <t>GLUT1</t>
    <phoneticPr fontId="1" type="noConversion"/>
  </si>
  <si>
    <t>chr12</t>
    <phoneticPr fontId="1" type="noConversion"/>
  </si>
  <si>
    <t>CHOP</t>
    <phoneticPr fontId="1" type="noConversion"/>
  </si>
  <si>
    <t>MDM2</t>
    <phoneticPr fontId="1" type="noConversion"/>
  </si>
  <si>
    <t>PTEN</t>
  </si>
  <si>
    <t>chr11</t>
    <phoneticPr fontId="1" type="noConversion"/>
  </si>
  <si>
    <t>PIDD1</t>
    <phoneticPr fontId="1" type="noConversion"/>
  </si>
  <si>
    <t>Hypoxia down regulate m6A peak</t>
    <phoneticPr fontId="1" type="noConversion"/>
  </si>
  <si>
    <t>Hypoxia up regulate m6A peak</t>
    <phoneticPr fontId="1" type="noConversion"/>
  </si>
  <si>
    <t>Hypoxia up regulate m6Am pea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16" fontId="0" fillId="0" borderId="0" xfId="0" applyNumberFormat="1" applyFill="1">
      <alignment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E699"/>
          <bgColor rgb="FF000000"/>
        </patternFill>
      </fill>
    </dxf>
    <dxf>
      <fill>
        <patternFill patternType="solid">
          <fgColor rgb="FFFFE699"/>
          <bgColor rgb="FF000000"/>
        </patternFill>
      </fill>
    </dxf>
    <dxf>
      <fill>
        <patternFill patternType="solid">
          <fgColor rgb="FFFFE699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681C2-2772-3A4C-8BBA-1158C2E51C23}">
  <dimension ref="A1:E638"/>
  <sheetViews>
    <sheetView topLeftCell="A616" zoomScale="125" workbookViewId="0">
      <selection activeCell="A567" sqref="A567:XFD567"/>
    </sheetView>
  </sheetViews>
  <sheetFormatPr baseColWidth="10" defaultRowHeight="16"/>
  <cols>
    <col min="4" max="4" width="10.83203125" style="2"/>
  </cols>
  <sheetData>
    <row r="1" spans="1:5">
      <c r="A1" s="3" t="s">
        <v>1071</v>
      </c>
      <c r="B1" s="3"/>
      <c r="C1" s="3"/>
      <c r="D1" s="3"/>
      <c r="E1" s="1"/>
    </row>
    <row r="2" spans="1:5">
      <c r="A2" t="s">
        <v>656</v>
      </c>
      <c r="B2" t="s">
        <v>657</v>
      </c>
      <c r="C2" t="s">
        <v>658</v>
      </c>
      <c r="D2" s="2" t="s">
        <v>659</v>
      </c>
      <c r="E2" s="1"/>
    </row>
    <row r="3" spans="1:5">
      <c r="A3" t="s">
        <v>10</v>
      </c>
      <c r="B3">
        <v>34824339</v>
      </c>
      <c r="C3">
        <v>34824577</v>
      </c>
      <c r="D3" s="2" t="s">
        <v>47</v>
      </c>
    </row>
    <row r="4" spans="1:5">
      <c r="A4" t="s">
        <v>19</v>
      </c>
      <c r="B4">
        <v>94883933</v>
      </c>
      <c r="C4">
        <v>94884138</v>
      </c>
      <c r="D4" s="2" t="s">
        <v>276</v>
      </c>
    </row>
    <row r="5" spans="1:5">
      <c r="A5" t="s">
        <v>48</v>
      </c>
      <c r="B5">
        <v>132378341</v>
      </c>
      <c r="C5">
        <v>132379356</v>
      </c>
      <c r="D5" s="2" t="s">
        <v>277</v>
      </c>
    </row>
    <row r="6" spans="1:5">
      <c r="A6" t="s">
        <v>41</v>
      </c>
      <c r="B6">
        <v>211089975</v>
      </c>
      <c r="C6">
        <v>211090215</v>
      </c>
      <c r="D6" s="2" t="s">
        <v>278</v>
      </c>
    </row>
    <row r="7" spans="1:5">
      <c r="A7" t="s">
        <v>27</v>
      </c>
      <c r="B7">
        <v>160182652</v>
      </c>
      <c r="C7">
        <v>160183364</v>
      </c>
      <c r="D7" s="2" t="s">
        <v>52</v>
      </c>
    </row>
    <row r="8" spans="1:5">
      <c r="A8" t="s">
        <v>19</v>
      </c>
      <c r="B8">
        <v>180471334</v>
      </c>
      <c r="C8">
        <v>180472022</v>
      </c>
      <c r="D8" s="2" t="s">
        <v>279</v>
      </c>
    </row>
    <row r="9" spans="1:5">
      <c r="A9" t="s">
        <v>48</v>
      </c>
      <c r="B9">
        <v>169487265</v>
      </c>
      <c r="C9">
        <v>169487683</v>
      </c>
      <c r="D9" s="2" t="s">
        <v>280</v>
      </c>
    </row>
    <row r="10" spans="1:5">
      <c r="A10" t="s">
        <v>13</v>
      </c>
      <c r="B10">
        <v>10326527</v>
      </c>
      <c r="C10">
        <v>10326767</v>
      </c>
      <c r="D10" s="2" t="s">
        <v>281</v>
      </c>
    </row>
    <row r="11" spans="1:5">
      <c r="A11" t="s">
        <v>0</v>
      </c>
      <c r="B11">
        <v>90038701</v>
      </c>
      <c r="C11">
        <v>90039030</v>
      </c>
      <c r="D11" s="2" t="s">
        <v>21</v>
      </c>
    </row>
    <row r="12" spans="1:5">
      <c r="A12" t="s">
        <v>6</v>
      </c>
      <c r="B12">
        <v>128864855</v>
      </c>
      <c r="C12">
        <v>128865035</v>
      </c>
      <c r="D12" s="2" t="s">
        <v>282</v>
      </c>
    </row>
    <row r="13" spans="1:5">
      <c r="A13" t="s">
        <v>27</v>
      </c>
      <c r="B13">
        <v>88411718</v>
      </c>
      <c r="C13">
        <v>88411985</v>
      </c>
      <c r="D13" s="2" t="s">
        <v>283</v>
      </c>
    </row>
    <row r="14" spans="1:5">
      <c r="A14" t="s">
        <v>22</v>
      </c>
      <c r="B14">
        <v>50376456</v>
      </c>
      <c r="C14">
        <v>50379296</v>
      </c>
      <c r="D14" s="2" t="s">
        <v>96</v>
      </c>
    </row>
    <row r="15" spans="1:5">
      <c r="A15" t="s">
        <v>0</v>
      </c>
      <c r="B15">
        <v>53534130</v>
      </c>
      <c r="C15">
        <v>53537216</v>
      </c>
      <c r="D15" s="2" t="s">
        <v>284</v>
      </c>
    </row>
    <row r="16" spans="1:5">
      <c r="A16" t="s">
        <v>19</v>
      </c>
      <c r="B16">
        <v>63833261</v>
      </c>
      <c r="C16">
        <v>63836702</v>
      </c>
      <c r="D16" s="2" t="s">
        <v>244</v>
      </c>
    </row>
    <row r="17" spans="1:4">
      <c r="A17" t="s">
        <v>78</v>
      </c>
      <c r="B17">
        <v>109530505</v>
      </c>
      <c r="C17">
        <v>109531293</v>
      </c>
      <c r="D17" s="2" t="s">
        <v>240</v>
      </c>
    </row>
    <row r="18" spans="1:4">
      <c r="A18" t="s">
        <v>6</v>
      </c>
      <c r="B18">
        <v>102105172</v>
      </c>
      <c r="C18">
        <v>102105321</v>
      </c>
      <c r="D18" s="2" t="s">
        <v>285</v>
      </c>
    </row>
    <row r="19" spans="1:4">
      <c r="A19" t="s">
        <v>13</v>
      </c>
      <c r="B19">
        <v>44331419</v>
      </c>
      <c r="C19">
        <v>44331689</v>
      </c>
      <c r="D19" s="2" t="s">
        <v>286</v>
      </c>
    </row>
    <row r="20" spans="1:4">
      <c r="A20" t="s">
        <v>27</v>
      </c>
      <c r="B20">
        <v>111195987</v>
      </c>
      <c r="C20">
        <v>111196284</v>
      </c>
      <c r="D20" s="2" t="s">
        <v>287</v>
      </c>
    </row>
    <row r="21" spans="1:4">
      <c r="A21" t="s">
        <v>48</v>
      </c>
      <c r="B21">
        <v>49756941</v>
      </c>
      <c r="C21">
        <v>49757149</v>
      </c>
      <c r="D21" s="2" t="s">
        <v>288</v>
      </c>
    </row>
    <row r="22" spans="1:4">
      <c r="A22" t="s">
        <v>15</v>
      </c>
      <c r="B22">
        <v>109561140</v>
      </c>
      <c r="C22">
        <v>109561380</v>
      </c>
      <c r="D22" s="2" t="s">
        <v>289</v>
      </c>
    </row>
    <row r="23" spans="1:4">
      <c r="A23" t="s">
        <v>13</v>
      </c>
      <c r="B23">
        <v>94501508</v>
      </c>
      <c r="C23">
        <v>94501718</v>
      </c>
      <c r="D23" s="2" t="s">
        <v>290</v>
      </c>
    </row>
    <row r="24" spans="1:4">
      <c r="A24" t="s">
        <v>4</v>
      </c>
      <c r="B24">
        <v>61900206</v>
      </c>
      <c r="C24">
        <v>61900774</v>
      </c>
      <c r="D24" s="2" t="s">
        <v>291</v>
      </c>
    </row>
    <row r="25" spans="1:4">
      <c r="A25" t="s">
        <v>10</v>
      </c>
      <c r="B25">
        <v>10015647</v>
      </c>
      <c r="C25">
        <v>10015915</v>
      </c>
      <c r="D25" s="2" t="s">
        <v>191</v>
      </c>
    </row>
    <row r="26" spans="1:4">
      <c r="A26" t="s">
        <v>80</v>
      </c>
      <c r="B26">
        <v>139781399</v>
      </c>
      <c r="C26">
        <v>139781726</v>
      </c>
      <c r="D26" s="2" t="s">
        <v>292</v>
      </c>
    </row>
    <row r="27" spans="1:4">
      <c r="A27" t="s">
        <v>36</v>
      </c>
      <c r="B27">
        <v>14179096</v>
      </c>
      <c r="C27">
        <v>14179275</v>
      </c>
      <c r="D27" s="2" t="s">
        <v>293</v>
      </c>
    </row>
    <row r="28" spans="1:4">
      <c r="A28" t="s">
        <v>80</v>
      </c>
      <c r="B28">
        <v>74532524</v>
      </c>
      <c r="C28">
        <v>74532703</v>
      </c>
      <c r="D28" s="2" t="s">
        <v>294</v>
      </c>
    </row>
    <row r="29" spans="1:4">
      <c r="A29" t="s">
        <v>41</v>
      </c>
      <c r="B29">
        <v>97778890</v>
      </c>
      <c r="C29">
        <v>97779429</v>
      </c>
      <c r="D29" s="2" t="s">
        <v>295</v>
      </c>
    </row>
    <row r="30" spans="1:4">
      <c r="A30" t="s">
        <v>41</v>
      </c>
      <c r="B30">
        <v>96657440</v>
      </c>
      <c r="C30">
        <v>96657739</v>
      </c>
      <c r="D30" s="2" t="s">
        <v>296</v>
      </c>
    </row>
    <row r="31" spans="1:4">
      <c r="A31" t="s">
        <v>80</v>
      </c>
      <c r="B31">
        <v>139944300</v>
      </c>
      <c r="C31">
        <v>139946684</v>
      </c>
      <c r="D31" s="2" t="s">
        <v>108</v>
      </c>
    </row>
    <row r="32" spans="1:4">
      <c r="A32" t="s">
        <v>53</v>
      </c>
      <c r="B32">
        <v>36629487</v>
      </c>
      <c r="C32">
        <v>36635970</v>
      </c>
      <c r="D32" s="2" t="s">
        <v>297</v>
      </c>
    </row>
    <row r="33" spans="1:4">
      <c r="A33" t="s">
        <v>13</v>
      </c>
      <c r="B33">
        <v>77300919</v>
      </c>
      <c r="C33">
        <v>77301128</v>
      </c>
      <c r="D33" s="2" t="s">
        <v>298</v>
      </c>
    </row>
    <row r="34" spans="1:4">
      <c r="A34" t="s">
        <v>2</v>
      </c>
      <c r="B34">
        <v>107220277</v>
      </c>
      <c r="C34">
        <v>107220514</v>
      </c>
      <c r="D34" s="2" t="s">
        <v>299</v>
      </c>
    </row>
    <row r="35" spans="1:4">
      <c r="A35" t="s">
        <v>48</v>
      </c>
      <c r="B35">
        <v>119013220</v>
      </c>
      <c r="C35">
        <v>119013519</v>
      </c>
      <c r="D35" s="2" t="s">
        <v>300</v>
      </c>
    </row>
    <row r="36" spans="1:4">
      <c r="A36" t="s">
        <v>48</v>
      </c>
      <c r="B36">
        <v>48956253</v>
      </c>
      <c r="C36">
        <v>48965154</v>
      </c>
      <c r="D36" s="2" t="s">
        <v>153</v>
      </c>
    </row>
    <row r="37" spans="1:4">
      <c r="A37" t="s">
        <v>6</v>
      </c>
      <c r="B37">
        <v>12726452</v>
      </c>
      <c r="C37">
        <v>12727962</v>
      </c>
      <c r="D37" s="2" t="s">
        <v>12</v>
      </c>
    </row>
    <row r="38" spans="1:4">
      <c r="A38" t="s">
        <v>44</v>
      </c>
      <c r="B38">
        <v>41476353</v>
      </c>
      <c r="C38">
        <v>41477189</v>
      </c>
      <c r="D38" s="2" t="s">
        <v>69</v>
      </c>
    </row>
    <row r="39" spans="1:4">
      <c r="A39" t="s">
        <v>0</v>
      </c>
      <c r="B39">
        <v>31470274</v>
      </c>
      <c r="C39">
        <v>31470975</v>
      </c>
      <c r="D39" s="2" t="s">
        <v>301</v>
      </c>
    </row>
    <row r="40" spans="1:4">
      <c r="A40" t="s">
        <v>88</v>
      </c>
      <c r="B40">
        <v>132404299</v>
      </c>
      <c r="C40">
        <v>132404448</v>
      </c>
      <c r="D40" s="2" t="s">
        <v>302</v>
      </c>
    </row>
    <row r="41" spans="1:4">
      <c r="A41" t="s">
        <v>41</v>
      </c>
      <c r="B41">
        <v>24149804</v>
      </c>
      <c r="C41">
        <v>24149984</v>
      </c>
      <c r="D41" s="2" t="s">
        <v>303</v>
      </c>
    </row>
    <row r="42" spans="1:4">
      <c r="A42" t="s">
        <v>78</v>
      </c>
      <c r="B42">
        <v>14518566</v>
      </c>
      <c r="C42">
        <v>14577035</v>
      </c>
      <c r="D42" s="2" t="s">
        <v>111</v>
      </c>
    </row>
    <row r="43" spans="1:4">
      <c r="A43" t="s">
        <v>48</v>
      </c>
      <c r="B43">
        <v>130569399</v>
      </c>
      <c r="C43">
        <v>130569608</v>
      </c>
      <c r="D43" s="2" t="s">
        <v>304</v>
      </c>
    </row>
    <row r="44" spans="1:4">
      <c r="A44" t="s">
        <v>88</v>
      </c>
      <c r="B44">
        <v>123555774</v>
      </c>
      <c r="C44">
        <v>123555923</v>
      </c>
      <c r="D44" s="2" t="s">
        <v>305</v>
      </c>
    </row>
    <row r="45" spans="1:4">
      <c r="A45" t="s">
        <v>33</v>
      </c>
      <c r="B45">
        <v>40733350</v>
      </c>
      <c r="C45">
        <v>40750712</v>
      </c>
      <c r="D45" s="2" t="s">
        <v>197</v>
      </c>
    </row>
    <row r="46" spans="1:4">
      <c r="A46" t="s">
        <v>13</v>
      </c>
      <c r="B46">
        <v>65767925</v>
      </c>
      <c r="C46">
        <v>65769637</v>
      </c>
      <c r="D46" s="2" t="s">
        <v>306</v>
      </c>
    </row>
    <row r="47" spans="1:4">
      <c r="A47" t="s">
        <v>41</v>
      </c>
      <c r="B47">
        <v>160472842</v>
      </c>
      <c r="C47">
        <v>160473112</v>
      </c>
      <c r="D47" s="2" t="s">
        <v>307</v>
      </c>
    </row>
    <row r="48" spans="1:4">
      <c r="A48" t="s">
        <v>78</v>
      </c>
      <c r="B48">
        <v>76741461</v>
      </c>
      <c r="C48">
        <v>76742195</v>
      </c>
      <c r="D48" s="2" t="s">
        <v>274</v>
      </c>
    </row>
    <row r="49" spans="1:4">
      <c r="A49" t="s">
        <v>185</v>
      </c>
      <c r="B49">
        <v>123653857</v>
      </c>
      <c r="C49">
        <v>123655204</v>
      </c>
      <c r="D49" s="2" t="s">
        <v>258</v>
      </c>
    </row>
    <row r="50" spans="1:4">
      <c r="A50" t="s">
        <v>41</v>
      </c>
      <c r="B50">
        <v>60773298</v>
      </c>
      <c r="C50">
        <v>60780603</v>
      </c>
      <c r="D50" s="2" t="s">
        <v>75</v>
      </c>
    </row>
    <row r="51" spans="1:4">
      <c r="A51" t="s">
        <v>15</v>
      </c>
      <c r="B51">
        <v>102318175</v>
      </c>
      <c r="C51">
        <v>102319168</v>
      </c>
      <c r="D51" s="2" t="s">
        <v>233</v>
      </c>
    </row>
    <row r="52" spans="1:4">
      <c r="A52" t="s">
        <v>41</v>
      </c>
      <c r="B52">
        <v>203241050</v>
      </c>
      <c r="C52">
        <v>203241469</v>
      </c>
      <c r="D52" s="2" t="s">
        <v>308</v>
      </c>
    </row>
    <row r="53" spans="1:4">
      <c r="A53" t="s">
        <v>4</v>
      </c>
      <c r="B53">
        <v>75490320</v>
      </c>
      <c r="C53">
        <v>75491022</v>
      </c>
      <c r="D53" s="2" t="s">
        <v>309</v>
      </c>
    </row>
    <row r="54" spans="1:4">
      <c r="A54" t="s">
        <v>2</v>
      </c>
      <c r="B54">
        <v>32889617</v>
      </c>
      <c r="C54">
        <v>32890611</v>
      </c>
      <c r="D54" s="2" t="s">
        <v>310</v>
      </c>
    </row>
    <row r="55" spans="1:4">
      <c r="A55" t="s">
        <v>4</v>
      </c>
      <c r="B55">
        <v>15139297</v>
      </c>
      <c r="C55">
        <v>15139534</v>
      </c>
      <c r="D55" s="2" t="s">
        <v>64</v>
      </c>
    </row>
    <row r="56" spans="1:4">
      <c r="A56" t="s">
        <v>4</v>
      </c>
      <c r="B56">
        <v>45496303</v>
      </c>
      <c r="C56">
        <v>45499021</v>
      </c>
      <c r="D56" s="2" t="s">
        <v>76</v>
      </c>
    </row>
    <row r="57" spans="1:4">
      <c r="A57" t="s">
        <v>4</v>
      </c>
      <c r="B57">
        <v>124713589</v>
      </c>
      <c r="C57">
        <v>124713919</v>
      </c>
      <c r="D57" s="2" t="s">
        <v>311</v>
      </c>
    </row>
    <row r="58" spans="1:4">
      <c r="A58" t="s">
        <v>78</v>
      </c>
      <c r="B58">
        <v>123717874</v>
      </c>
      <c r="C58">
        <v>123738493</v>
      </c>
      <c r="D58" s="2" t="s">
        <v>127</v>
      </c>
    </row>
    <row r="59" spans="1:4">
      <c r="A59" t="s">
        <v>78</v>
      </c>
      <c r="B59">
        <v>110480224</v>
      </c>
      <c r="C59">
        <v>110486422</v>
      </c>
      <c r="D59" s="2" t="s">
        <v>312</v>
      </c>
    </row>
    <row r="60" spans="1:4">
      <c r="A60" t="s">
        <v>33</v>
      </c>
      <c r="B60">
        <v>75494221</v>
      </c>
      <c r="C60">
        <v>75498459</v>
      </c>
      <c r="D60" s="2" t="s">
        <v>162</v>
      </c>
    </row>
    <row r="61" spans="1:4">
      <c r="A61" t="s">
        <v>44</v>
      </c>
      <c r="B61">
        <v>6555059</v>
      </c>
      <c r="C61">
        <v>6555209</v>
      </c>
      <c r="D61" s="2" t="s">
        <v>313</v>
      </c>
    </row>
    <row r="62" spans="1:4">
      <c r="A62" t="s">
        <v>44</v>
      </c>
      <c r="B62">
        <v>21454701</v>
      </c>
      <c r="C62">
        <v>21454941</v>
      </c>
      <c r="D62" s="2" t="s">
        <v>314</v>
      </c>
    </row>
    <row r="63" spans="1:4">
      <c r="A63" t="s">
        <v>15</v>
      </c>
      <c r="B63">
        <v>119760812</v>
      </c>
      <c r="C63">
        <v>119764005</v>
      </c>
      <c r="D63" s="2" t="s">
        <v>65</v>
      </c>
    </row>
    <row r="64" spans="1:4">
      <c r="A64" t="s">
        <v>41</v>
      </c>
      <c r="B64">
        <v>70409066</v>
      </c>
      <c r="C64">
        <v>70418058</v>
      </c>
      <c r="D64" s="2" t="s">
        <v>195</v>
      </c>
    </row>
    <row r="65" spans="1:4">
      <c r="A65" t="s">
        <v>41</v>
      </c>
      <c r="B65">
        <v>105953936</v>
      </c>
      <c r="C65">
        <v>105956130</v>
      </c>
      <c r="D65" s="2" t="s">
        <v>315</v>
      </c>
    </row>
    <row r="66" spans="1:4">
      <c r="A66" t="s">
        <v>41</v>
      </c>
      <c r="B66">
        <v>85838879</v>
      </c>
      <c r="C66">
        <v>85839179</v>
      </c>
      <c r="D66" s="2" t="s">
        <v>316</v>
      </c>
    </row>
    <row r="67" spans="1:4">
      <c r="A67" t="s">
        <v>185</v>
      </c>
      <c r="B67">
        <v>120221550</v>
      </c>
      <c r="C67">
        <v>120221968</v>
      </c>
      <c r="D67" s="2" t="s">
        <v>317</v>
      </c>
    </row>
    <row r="68" spans="1:4">
      <c r="A68" t="s">
        <v>185</v>
      </c>
      <c r="B68">
        <v>130014829</v>
      </c>
      <c r="C68">
        <v>130015065</v>
      </c>
      <c r="D68" s="2" t="s">
        <v>318</v>
      </c>
    </row>
    <row r="69" spans="1:4">
      <c r="A69" t="s">
        <v>80</v>
      </c>
      <c r="B69">
        <v>134181400</v>
      </c>
      <c r="C69">
        <v>134190948</v>
      </c>
      <c r="D69" s="2" t="s">
        <v>242</v>
      </c>
    </row>
    <row r="70" spans="1:4">
      <c r="A70" t="s">
        <v>80</v>
      </c>
      <c r="B70">
        <v>102594403</v>
      </c>
      <c r="C70">
        <v>102601653</v>
      </c>
      <c r="D70" s="2" t="s">
        <v>319</v>
      </c>
    </row>
    <row r="71" spans="1:4">
      <c r="A71" t="s">
        <v>80</v>
      </c>
      <c r="B71">
        <v>179061336</v>
      </c>
      <c r="C71">
        <v>179061485</v>
      </c>
      <c r="D71" s="2" t="s">
        <v>320</v>
      </c>
    </row>
    <row r="72" spans="1:4">
      <c r="A72" t="s">
        <v>27</v>
      </c>
      <c r="B72">
        <v>49518350</v>
      </c>
      <c r="C72">
        <v>49518795</v>
      </c>
      <c r="D72" s="2" t="s">
        <v>187</v>
      </c>
    </row>
    <row r="73" spans="1:4">
      <c r="A73" t="s">
        <v>24</v>
      </c>
      <c r="B73">
        <v>13424352</v>
      </c>
      <c r="C73">
        <v>13424647</v>
      </c>
      <c r="D73" s="2" t="s">
        <v>25</v>
      </c>
    </row>
    <row r="74" spans="1:4">
      <c r="A74" t="s">
        <v>24</v>
      </c>
      <c r="B74">
        <v>124251380</v>
      </c>
      <c r="C74">
        <v>124286577</v>
      </c>
      <c r="D74" s="2" t="s">
        <v>174</v>
      </c>
    </row>
    <row r="75" spans="1:4">
      <c r="A75" t="s">
        <v>88</v>
      </c>
      <c r="B75">
        <v>86571360</v>
      </c>
      <c r="C75">
        <v>86571657</v>
      </c>
      <c r="D75" s="2" t="s">
        <v>321</v>
      </c>
    </row>
    <row r="76" spans="1:4">
      <c r="A76" t="s">
        <v>185</v>
      </c>
      <c r="B76">
        <v>114682368</v>
      </c>
      <c r="C76">
        <v>114683053</v>
      </c>
      <c r="D76" s="2" t="s">
        <v>322</v>
      </c>
    </row>
    <row r="77" spans="1:4">
      <c r="A77" t="s">
        <v>44</v>
      </c>
      <c r="B77">
        <v>3788829</v>
      </c>
      <c r="C77">
        <v>3796337</v>
      </c>
      <c r="D77" s="2" t="s">
        <v>231</v>
      </c>
    </row>
    <row r="78" spans="1:4">
      <c r="A78" t="s">
        <v>22</v>
      </c>
      <c r="B78">
        <v>7660788</v>
      </c>
      <c r="C78">
        <v>7660937</v>
      </c>
      <c r="D78" s="2" t="s">
        <v>323</v>
      </c>
    </row>
    <row r="79" spans="1:4">
      <c r="A79" t="s">
        <v>41</v>
      </c>
      <c r="B79">
        <v>203776238</v>
      </c>
      <c r="C79">
        <v>203776949</v>
      </c>
      <c r="D79" s="2" t="s">
        <v>324</v>
      </c>
    </row>
    <row r="80" spans="1:4">
      <c r="A80" t="s">
        <v>4</v>
      </c>
      <c r="B80">
        <v>21785857</v>
      </c>
      <c r="C80">
        <v>21786213</v>
      </c>
      <c r="D80" s="2" t="s">
        <v>57</v>
      </c>
    </row>
    <row r="81" spans="1:4">
      <c r="A81" t="s">
        <v>41</v>
      </c>
      <c r="B81">
        <v>202122754</v>
      </c>
      <c r="C81">
        <v>202131279</v>
      </c>
      <c r="D81" s="2" t="s">
        <v>228</v>
      </c>
    </row>
    <row r="82" spans="1:4">
      <c r="A82" t="s">
        <v>6</v>
      </c>
      <c r="B82">
        <v>107383641</v>
      </c>
      <c r="C82">
        <v>107384077</v>
      </c>
      <c r="D82" s="2" t="s">
        <v>325</v>
      </c>
    </row>
    <row r="83" spans="1:4">
      <c r="A83" t="s">
        <v>0</v>
      </c>
      <c r="B83">
        <v>58283840</v>
      </c>
      <c r="C83">
        <v>58286690</v>
      </c>
      <c r="D83" s="2" t="s">
        <v>326</v>
      </c>
    </row>
    <row r="84" spans="1:4">
      <c r="A84" t="s">
        <v>41</v>
      </c>
      <c r="B84">
        <v>170537726</v>
      </c>
      <c r="C84">
        <v>170550931</v>
      </c>
      <c r="D84" s="2" t="s">
        <v>60</v>
      </c>
    </row>
    <row r="85" spans="1:4">
      <c r="A85" t="s">
        <v>6</v>
      </c>
      <c r="B85">
        <v>106301215</v>
      </c>
      <c r="C85">
        <v>106301634</v>
      </c>
      <c r="D85" s="2" t="s">
        <v>102</v>
      </c>
    </row>
    <row r="86" spans="1:4">
      <c r="A86" t="s">
        <v>13</v>
      </c>
      <c r="B86">
        <v>85396756</v>
      </c>
      <c r="C86">
        <v>85397320</v>
      </c>
      <c r="D86" s="2" t="s">
        <v>93</v>
      </c>
    </row>
    <row r="87" spans="1:4">
      <c r="A87" t="s">
        <v>13</v>
      </c>
      <c r="B87">
        <v>65082289</v>
      </c>
      <c r="C87">
        <v>65088146</v>
      </c>
      <c r="D87" s="2" t="s">
        <v>51</v>
      </c>
    </row>
    <row r="88" spans="1:4">
      <c r="A88" t="s">
        <v>41</v>
      </c>
      <c r="B88">
        <v>37873669</v>
      </c>
      <c r="C88">
        <v>37899618</v>
      </c>
      <c r="D88" s="2" t="s">
        <v>135</v>
      </c>
    </row>
    <row r="89" spans="1:4">
      <c r="A89" t="s">
        <v>44</v>
      </c>
      <c r="B89">
        <v>71282595</v>
      </c>
      <c r="C89">
        <v>71308143</v>
      </c>
      <c r="D89" s="2" t="s">
        <v>269</v>
      </c>
    </row>
    <row r="90" spans="1:4">
      <c r="A90" t="s">
        <v>15</v>
      </c>
      <c r="B90">
        <v>47077528</v>
      </c>
      <c r="C90">
        <v>47077976</v>
      </c>
      <c r="D90" s="2" t="s">
        <v>327</v>
      </c>
    </row>
    <row r="91" spans="1:4">
      <c r="A91" t="s">
        <v>6</v>
      </c>
      <c r="B91">
        <v>92462884</v>
      </c>
      <c r="C91">
        <v>92465941</v>
      </c>
      <c r="D91" s="2" t="s">
        <v>328</v>
      </c>
    </row>
    <row r="92" spans="1:4">
      <c r="A92" t="s">
        <v>80</v>
      </c>
      <c r="B92">
        <v>115152315</v>
      </c>
      <c r="C92">
        <v>115152405</v>
      </c>
      <c r="D92" s="2" t="s">
        <v>329</v>
      </c>
    </row>
    <row r="93" spans="1:4">
      <c r="A93" t="s">
        <v>53</v>
      </c>
      <c r="B93">
        <v>46641013</v>
      </c>
      <c r="C93">
        <v>46646193</v>
      </c>
      <c r="D93" s="2" t="s">
        <v>330</v>
      </c>
    </row>
    <row r="94" spans="1:4">
      <c r="A94" t="s">
        <v>10</v>
      </c>
      <c r="B94">
        <v>48807120</v>
      </c>
      <c r="C94">
        <v>48808099</v>
      </c>
      <c r="D94" s="2" t="s">
        <v>134</v>
      </c>
    </row>
    <row r="95" spans="1:4">
      <c r="A95" t="s">
        <v>41</v>
      </c>
      <c r="B95">
        <v>201980827</v>
      </c>
      <c r="C95">
        <v>201994522</v>
      </c>
      <c r="D95" s="2" t="s">
        <v>331</v>
      </c>
    </row>
    <row r="96" spans="1:4">
      <c r="A96" t="s">
        <v>2</v>
      </c>
      <c r="B96">
        <v>115079929</v>
      </c>
      <c r="C96">
        <v>115086664</v>
      </c>
      <c r="D96" s="2" t="s">
        <v>123</v>
      </c>
    </row>
    <row r="97" spans="1:4">
      <c r="A97" t="s">
        <v>24</v>
      </c>
      <c r="B97">
        <v>61591324</v>
      </c>
      <c r="C97">
        <v>61591594</v>
      </c>
      <c r="D97" s="2" t="s">
        <v>332</v>
      </c>
    </row>
    <row r="98" spans="1:4">
      <c r="A98" t="s">
        <v>41</v>
      </c>
      <c r="B98">
        <v>86756447</v>
      </c>
      <c r="C98">
        <v>86790620</v>
      </c>
      <c r="D98" s="2" t="s">
        <v>333</v>
      </c>
    </row>
    <row r="99" spans="1:4">
      <c r="A99" t="s">
        <v>33</v>
      </c>
      <c r="B99">
        <v>40751240</v>
      </c>
      <c r="C99">
        <v>40751717</v>
      </c>
      <c r="D99" s="2" t="s">
        <v>43</v>
      </c>
    </row>
    <row r="100" spans="1:4">
      <c r="A100" t="s">
        <v>0</v>
      </c>
      <c r="B100">
        <v>69154268</v>
      </c>
      <c r="C100">
        <v>69166493</v>
      </c>
      <c r="D100" s="2" t="s">
        <v>262</v>
      </c>
    </row>
    <row r="101" spans="1:4">
      <c r="A101" t="s">
        <v>19</v>
      </c>
      <c r="B101">
        <v>11863040</v>
      </c>
      <c r="C101">
        <v>11863644</v>
      </c>
      <c r="D101" s="2" t="s">
        <v>334</v>
      </c>
    </row>
    <row r="102" spans="1:4">
      <c r="A102" t="s">
        <v>6</v>
      </c>
      <c r="B102">
        <v>90032678</v>
      </c>
      <c r="C102">
        <v>90042157</v>
      </c>
      <c r="D102" s="2" t="s">
        <v>130</v>
      </c>
    </row>
    <row r="103" spans="1:4">
      <c r="A103" t="s">
        <v>13</v>
      </c>
      <c r="B103">
        <v>57425216</v>
      </c>
      <c r="C103">
        <v>57427105</v>
      </c>
      <c r="D103" s="2" t="s">
        <v>14</v>
      </c>
    </row>
    <row r="104" spans="1:4">
      <c r="A104" t="s">
        <v>48</v>
      </c>
      <c r="B104">
        <v>32726637</v>
      </c>
      <c r="C104">
        <v>32745439</v>
      </c>
      <c r="D104" s="2" t="s">
        <v>335</v>
      </c>
    </row>
    <row r="105" spans="1:4">
      <c r="A105" t="s">
        <v>78</v>
      </c>
      <c r="B105">
        <v>56709017</v>
      </c>
      <c r="C105">
        <v>56710132</v>
      </c>
      <c r="D105" s="2" t="s">
        <v>336</v>
      </c>
    </row>
    <row r="106" spans="1:4">
      <c r="A106" t="s">
        <v>19</v>
      </c>
      <c r="B106">
        <v>246729759</v>
      </c>
      <c r="C106">
        <v>246730088</v>
      </c>
      <c r="D106" s="2" t="s">
        <v>337</v>
      </c>
    </row>
    <row r="107" spans="1:4">
      <c r="A107" t="s">
        <v>6</v>
      </c>
      <c r="B107">
        <v>107204402</v>
      </c>
      <c r="C107">
        <v>107207540</v>
      </c>
      <c r="D107" s="2" t="s">
        <v>338</v>
      </c>
    </row>
    <row r="108" spans="1:4">
      <c r="A108" t="s">
        <v>4</v>
      </c>
      <c r="B108">
        <v>71561644</v>
      </c>
      <c r="C108">
        <v>71562002</v>
      </c>
      <c r="D108" s="2" t="s">
        <v>339</v>
      </c>
    </row>
    <row r="109" spans="1:4">
      <c r="A109" t="s">
        <v>10</v>
      </c>
      <c r="B109">
        <v>31331187</v>
      </c>
      <c r="C109">
        <v>31331486</v>
      </c>
      <c r="D109" s="2" t="s">
        <v>340</v>
      </c>
    </row>
    <row r="110" spans="1:4">
      <c r="A110" t="s">
        <v>44</v>
      </c>
      <c r="B110">
        <v>30183842</v>
      </c>
      <c r="C110">
        <v>30185944</v>
      </c>
      <c r="D110" s="2" t="s">
        <v>341</v>
      </c>
    </row>
    <row r="111" spans="1:4">
      <c r="A111" t="s">
        <v>10</v>
      </c>
      <c r="B111">
        <v>34220828</v>
      </c>
      <c r="C111">
        <v>34252878</v>
      </c>
      <c r="D111" s="2" t="s">
        <v>116</v>
      </c>
    </row>
    <row r="112" spans="1:4">
      <c r="A112" t="s">
        <v>80</v>
      </c>
      <c r="B112">
        <v>122847853</v>
      </c>
      <c r="C112">
        <v>122881208</v>
      </c>
      <c r="D112" s="2" t="s">
        <v>236</v>
      </c>
    </row>
    <row r="113" spans="1:4">
      <c r="A113" t="s">
        <v>13</v>
      </c>
      <c r="B113">
        <v>61129516</v>
      </c>
      <c r="C113">
        <v>61129755</v>
      </c>
      <c r="D113" s="2" t="s">
        <v>342</v>
      </c>
    </row>
    <row r="114" spans="1:4">
      <c r="A114" t="s">
        <v>6</v>
      </c>
      <c r="B114">
        <v>134853629</v>
      </c>
      <c r="C114">
        <v>134854226</v>
      </c>
      <c r="D114" s="2" t="s">
        <v>178</v>
      </c>
    </row>
    <row r="115" spans="1:4">
      <c r="A115" t="s">
        <v>15</v>
      </c>
      <c r="B115">
        <v>85403455</v>
      </c>
      <c r="C115">
        <v>85403664</v>
      </c>
      <c r="D115" s="2" t="s">
        <v>343</v>
      </c>
    </row>
    <row r="116" spans="1:4">
      <c r="A116" t="s">
        <v>13</v>
      </c>
      <c r="B116">
        <v>102962704</v>
      </c>
      <c r="C116">
        <v>102962944</v>
      </c>
      <c r="D116" s="2" t="s">
        <v>344</v>
      </c>
    </row>
    <row r="117" spans="1:4">
      <c r="A117" t="s">
        <v>19</v>
      </c>
      <c r="B117">
        <v>15943953</v>
      </c>
      <c r="C117">
        <v>15944102</v>
      </c>
      <c r="D117" s="2" t="s">
        <v>345</v>
      </c>
    </row>
    <row r="118" spans="1:4">
      <c r="A118" t="s">
        <v>24</v>
      </c>
      <c r="B118">
        <v>123963651</v>
      </c>
      <c r="C118">
        <v>123963950</v>
      </c>
      <c r="D118" s="2" t="s">
        <v>230</v>
      </c>
    </row>
    <row r="119" spans="1:4">
      <c r="A119" t="s">
        <v>30</v>
      </c>
      <c r="B119">
        <v>91580387</v>
      </c>
      <c r="C119">
        <v>91580565</v>
      </c>
      <c r="D119" s="2" t="s">
        <v>346</v>
      </c>
    </row>
    <row r="120" spans="1:4">
      <c r="A120" t="s">
        <v>48</v>
      </c>
      <c r="B120">
        <v>93780326</v>
      </c>
      <c r="C120">
        <v>93781798</v>
      </c>
      <c r="D120" s="2" t="s">
        <v>347</v>
      </c>
    </row>
    <row r="121" spans="1:4">
      <c r="A121" t="s">
        <v>22</v>
      </c>
      <c r="B121">
        <v>47852538</v>
      </c>
      <c r="C121">
        <v>47856328</v>
      </c>
      <c r="D121" s="2" t="s">
        <v>222</v>
      </c>
    </row>
    <row r="122" spans="1:4">
      <c r="A122" t="s">
        <v>30</v>
      </c>
      <c r="B122">
        <v>95623639</v>
      </c>
      <c r="C122">
        <v>95623759</v>
      </c>
      <c r="D122" s="2" t="s">
        <v>348</v>
      </c>
    </row>
    <row r="123" spans="1:4">
      <c r="A123" t="s">
        <v>48</v>
      </c>
      <c r="B123">
        <v>122513901</v>
      </c>
      <c r="C123">
        <v>122514110</v>
      </c>
      <c r="D123" s="2" t="s">
        <v>349</v>
      </c>
    </row>
    <row r="124" spans="1:4">
      <c r="A124" t="s">
        <v>2</v>
      </c>
      <c r="B124">
        <v>50649772</v>
      </c>
      <c r="C124">
        <v>50656177</v>
      </c>
      <c r="D124" s="2" t="s">
        <v>350</v>
      </c>
    </row>
    <row r="125" spans="1:4">
      <c r="A125" t="s">
        <v>53</v>
      </c>
      <c r="B125">
        <v>38964241</v>
      </c>
      <c r="C125">
        <v>38966201</v>
      </c>
      <c r="D125" s="2" t="s">
        <v>351</v>
      </c>
    </row>
    <row r="126" spans="1:4">
      <c r="A126" t="s">
        <v>30</v>
      </c>
      <c r="B126">
        <v>50100419</v>
      </c>
      <c r="C126">
        <v>50101199</v>
      </c>
      <c r="D126" s="2" t="s">
        <v>194</v>
      </c>
    </row>
    <row r="127" spans="1:4">
      <c r="A127" t="s">
        <v>8</v>
      </c>
      <c r="B127">
        <v>34861583</v>
      </c>
      <c r="C127">
        <v>34863522</v>
      </c>
      <c r="D127" s="2" t="s">
        <v>9</v>
      </c>
    </row>
    <row r="128" spans="1:4">
      <c r="A128" t="s">
        <v>19</v>
      </c>
      <c r="B128">
        <v>94343309</v>
      </c>
      <c r="C128">
        <v>94344762</v>
      </c>
      <c r="D128" s="2" t="s">
        <v>200</v>
      </c>
    </row>
    <row r="129" spans="1:4">
      <c r="A129" t="s">
        <v>6</v>
      </c>
      <c r="B129">
        <v>111846222</v>
      </c>
      <c r="C129">
        <v>111846462</v>
      </c>
      <c r="D129" s="2" t="s">
        <v>352</v>
      </c>
    </row>
    <row r="130" spans="1:4">
      <c r="A130" t="s">
        <v>24</v>
      </c>
      <c r="B130">
        <v>26371709</v>
      </c>
      <c r="C130">
        <v>26371918</v>
      </c>
      <c r="D130" s="2" t="s">
        <v>353</v>
      </c>
    </row>
    <row r="131" spans="1:4">
      <c r="A131" t="s">
        <v>80</v>
      </c>
      <c r="B131">
        <v>31531024</v>
      </c>
      <c r="C131">
        <v>31532282</v>
      </c>
      <c r="D131" s="2" t="s">
        <v>354</v>
      </c>
    </row>
    <row r="132" spans="1:4">
      <c r="A132" t="s">
        <v>10</v>
      </c>
      <c r="B132">
        <v>35399495</v>
      </c>
      <c r="C132">
        <v>35402230</v>
      </c>
      <c r="D132" s="2" t="s">
        <v>355</v>
      </c>
    </row>
    <row r="133" spans="1:4">
      <c r="A133" t="s">
        <v>6</v>
      </c>
      <c r="B133">
        <v>76091002</v>
      </c>
      <c r="C133">
        <v>76091151</v>
      </c>
      <c r="D133" s="2" t="s">
        <v>119</v>
      </c>
    </row>
    <row r="134" spans="1:4">
      <c r="A134" t="s">
        <v>78</v>
      </c>
      <c r="B134">
        <v>57998494</v>
      </c>
      <c r="C134">
        <v>57999474</v>
      </c>
      <c r="D134" s="2" t="s">
        <v>356</v>
      </c>
    </row>
    <row r="135" spans="1:4">
      <c r="A135" t="s">
        <v>41</v>
      </c>
      <c r="B135">
        <v>242625278</v>
      </c>
      <c r="C135">
        <v>242626383</v>
      </c>
      <c r="D135" s="2" t="s">
        <v>357</v>
      </c>
    </row>
    <row r="136" spans="1:4">
      <c r="A136" t="s">
        <v>6</v>
      </c>
      <c r="B136">
        <v>107204270</v>
      </c>
      <c r="C136">
        <v>107204419</v>
      </c>
      <c r="D136" s="2" t="s">
        <v>358</v>
      </c>
    </row>
    <row r="137" spans="1:4">
      <c r="A137" t="s">
        <v>24</v>
      </c>
      <c r="B137">
        <v>29208058</v>
      </c>
      <c r="C137">
        <v>29208267</v>
      </c>
      <c r="D137" s="2" t="s">
        <v>359</v>
      </c>
    </row>
    <row r="138" spans="1:4">
      <c r="A138" t="s">
        <v>24</v>
      </c>
      <c r="B138">
        <v>110551929</v>
      </c>
      <c r="C138">
        <v>110552107</v>
      </c>
      <c r="D138" s="2" t="s">
        <v>360</v>
      </c>
    </row>
    <row r="139" spans="1:4">
      <c r="A139" t="s">
        <v>48</v>
      </c>
      <c r="B139">
        <v>127872069</v>
      </c>
      <c r="C139">
        <v>127872278</v>
      </c>
      <c r="D139" s="2" t="s">
        <v>361</v>
      </c>
    </row>
    <row r="140" spans="1:4">
      <c r="A140" t="s">
        <v>33</v>
      </c>
      <c r="B140">
        <v>82554108</v>
      </c>
      <c r="C140">
        <v>82555104</v>
      </c>
      <c r="D140" s="2" t="s">
        <v>362</v>
      </c>
    </row>
    <row r="141" spans="1:4">
      <c r="A141" t="s">
        <v>22</v>
      </c>
      <c r="B141">
        <v>41305048</v>
      </c>
      <c r="C141">
        <v>41306423</v>
      </c>
      <c r="D141" s="2" t="s">
        <v>23</v>
      </c>
    </row>
    <row r="142" spans="1:4">
      <c r="A142" t="s">
        <v>41</v>
      </c>
      <c r="B142">
        <v>31456910</v>
      </c>
      <c r="C142">
        <v>31457118</v>
      </c>
      <c r="D142" s="2" t="s">
        <v>363</v>
      </c>
    </row>
    <row r="143" spans="1:4">
      <c r="A143" t="s">
        <v>6</v>
      </c>
      <c r="B143">
        <v>2393721</v>
      </c>
      <c r="C143">
        <v>2393780</v>
      </c>
      <c r="D143" s="2" t="s">
        <v>206</v>
      </c>
    </row>
    <row r="144" spans="1:4">
      <c r="A144" t="s">
        <v>30</v>
      </c>
      <c r="B144">
        <v>103800339</v>
      </c>
      <c r="C144">
        <v>103800855</v>
      </c>
      <c r="D144" s="2" t="s">
        <v>121</v>
      </c>
    </row>
    <row r="145" spans="1:4">
      <c r="A145" t="s">
        <v>2</v>
      </c>
      <c r="B145">
        <v>41556294</v>
      </c>
      <c r="C145">
        <v>41593508</v>
      </c>
      <c r="D145" s="2" t="s">
        <v>140</v>
      </c>
    </row>
    <row r="146" spans="1:4">
      <c r="A146" t="s">
        <v>19</v>
      </c>
      <c r="B146">
        <v>24069856</v>
      </c>
      <c r="C146">
        <v>24076332</v>
      </c>
      <c r="D146" s="2" t="s">
        <v>202</v>
      </c>
    </row>
    <row r="147" spans="1:4">
      <c r="A147" t="s">
        <v>19</v>
      </c>
      <c r="B147">
        <v>19571490</v>
      </c>
      <c r="C147">
        <v>19578053</v>
      </c>
      <c r="D147" s="2" t="s">
        <v>364</v>
      </c>
    </row>
    <row r="148" spans="1:4">
      <c r="A148" t="s">
        <v>4</v>
      </c>
      <c r="B148">
        <v>119302611</v>
      </c>
      <c r="C148">
        <v>119308134</v>
      </c>
      <c r="D148" s="2" t="s">
        <v>259</v>
      </c>
    </row>
    <row r="149" spans="1:4">
      <c r="A149" t="s">
        <v>41</v>
      </c>
      <c r="B149">
        <v>119604293</v>
      </c>
      <c r="C149">
        <v>119604802</v>
      </c>
      <c r="D149" s="2" t="s">
        <v>365</v>
      </c>
    </row>
    <row r="150" spans="1:4">
      <c r="A150" t="s">
        <v>44</v>
      </c>
      <c r="B150">
        <v>78388789</v>
      </c>
      <c r="C150">
        <v>78388968</v>
      </c>
      <c r="D150" s="2" t="s">
        <v>117</v>
      </c>
    </row>
    <row r="151" spans="1:4">
      <c r="A151" t="s">
        <v>27</v>
      </c>
      <c r="B151">
        <v>46097701</v>
      </c>
      <c r="C151">
        <v>46107482</v>
      </c>
      <c r="D151" s="2" t="s">
        <v>101</v>
      </c>
    </row>
    <row r="152" spans="1:4">
      <c r="A152" t="s">
        <v>48</v>
      </c>
      <c r="B152">
        <v>27763666</v>
      </c>
      <c r="C152">
        <v>27763876</v>
      </c>
      <c r="D152" s="2" t="s">
        <v>366</v>
      </c>
    </row>
    <row r="153" spans="1:4">
      <c r="A153" t="s">
        <v>78</v>
      </c>
      <c r="B153">
        <v>1100374</v>
      </c>
      <c r="C153">
        <v>1137053</v>
      </c>
      <c r="D153" s="2" t="s">
        <v>367</v>
      </c>
    </row>
    <row r="154" spans="1:4">
      <c r="A154" t="s">
        <v>15</v>
      </c>
      <c r="B154">
        <v>71428302</v>
      </c>
      <c r="C154">
        <v>71458897</v>
      </c>
      <c r="D154" s="2" t="s">
        <v>100</v>
      </c>
    </row>
    <row r="155" spans="1:4">
      <c r="A155" t="s">
        <v>24</v>
      </c>
      <c r="B155">
        <v>27632058</v>
      </c>
      <c r="C155">
        <v>27634013</v>
      </c>
      <c r="D155" s="2" t="s">
        <v>112</v>
      </c>
    </row>
    <row r="156" spans="1:4">
      <c r="A156" t="s">
        <v>88</v>
      </c>
      <c r="B156">
        <v>140287170</v>
      </c>
      <c r="C156">
        <v>140317684</v>
      </c>
      <c r="D156" s="2" t="s">
        <v>89</v>
      </c>
    </row>
    <row r="157" spans="1:4">
      <c r="A157" t="s">
        <v>19</v>
      </c>
      <c r="B157">
        <v>40974391</v>
      </c>
      <c r="C157">
        <v>40974598</v>
      </c>
      <c r="D157" s="2" t="s">
        <v>368</v>
      </c>
    </row>
    <row r="158" spans="1:4">
      <c r="A158" t="s">
        <v>53</v>
      </c>
      <c r="B158">
        <v>45714354</v>
      </c>
      <c r="C158">
        <v>45714473</v>
      </c>
      <c r="D158" s="2" t="s">
        <v>369</v>
      </c>
    </row>
    <row r="159" spans="1:4">
      <c r="A159" t="s">
        <v>88</v>
      </c>
      <c r="B159">
        <v>96213744</v>
      </c>
      <c r="C159">
        <v>96213893</v>
      </c>
      <c r="D159" s="2" t="s">
        <v>370</v>
      </c>
    </row>
    <row r="160" spans="1:4">
      <c r="A160" t="s">
        <v>15</v>
      </c>
      <c r="B160">
        <v>54209512</v>
      </c>
      <c r="C160">
        <v>54209691</v>
      </c>
      <c r="D160" s="2" t="s">
        <v>371</v>
      </c>
    </row>
    <row r="161" spans="1:4">
      <c r="A161" t="s">
        <v>48</v>
      </c>
      <c r="B161">
        <v>194406622</v>
      </c>
      <c r="C161">
        <v>194406862</v>
      </c>
      <c r="D161" s="2" t="s">
        <v>91</v>
      </c>
    </row>
    <row r="162" spans="1:4">
      <c r="A162" t="s">
        <v>88</v>
      </c>
      <c r="B162">
        <v>35079684</v>
      </c>
      <c r="C162">
        <v>35080013</v>
      </c>
      <c r="D162" s="2" t="s">
        <v>372</v>
      </c>
    </row>
    <row r="163" spans="1:4">
      <c r="A163" t="s">
        <v>4</v>
      </c>
      <c r="B163">
        <v>90750316</v>
      </c>
      <c r="C163">
        <v>90750554</v>
      </c>
      <c r="D163" s="2" t="s">
        <v>373</v>
      </c>
    </row>
    <row r="164" spans="1:4">
      <c r="A164" t="s">
        <v>10</v>
      </c>
      <c r="B164">
        <v>3103170</v>
      </c>
      <c r="C164">
        <v>3140556</v>
      </c>
      <c r="D164" s="2" t="s">
        <v>181</v>
      </c>
    </row>
    <row r="165" spans="1:4">
      <c r="A165" t="s">
        <v>185</v>
      </c>
      <c r="B165">
        <v>187630540</v>
      </c>
      <c r="C165">
        <v>187644987</v>
      </c>
      <c r="D165" s="2" t="s">
        <v>217</v>
      </c>
    </row>
    <row r="166" spans="1:4">
      <c r="A166" t="s">
        <v>0</v>
      </c>
      <c r="B166">
        <v>755765</v>
      </c>
      <c r="C166">
        <v>755825</v>
      </c>
      <c r="D166" s="2" t="s">
        <v>374</v>
      </c>
    </row>
    <row r="167" spans="1:4">
      <c r="A167" t="s">
        <v>22</v>
      </c>
      <c r="B167">
        <v>46216615</v>
      </c>
      <c r="C167">
        <v>46226754</v>
      </c>
      <c r="D167" s="2" t="s">
        <v>170</v>
      </c>
    </row>
    <row r="168" spans="1:4">
      <c r="A168" t="s">
        <v>13</v>
      </c>
      <c r="B168">
        <v>61560109</v>
      </c>
      <c r="C168">
        <v>61562868</v>
      </c>
      <c r="D168" s="2" t="s">
        <v>190</v>
      </c>
    </row>
    <row r="169" spans="1:4">
      <c r="A169" t="s">
        <v>41</v>
      </c>
      <c r="B169">
        <v>36825183</v>
      </c>
      <c r="C169">
        <v>36825332</v>
      </c>
      <c r="D169" s="2" t="s">
        <v>375</v>
      </c>
    </row>
    <row r="170" spans="1:4">
      <c r="A170" t="s">
        <v>185</v>
      </c>
      <c r="B170">
        <v>123747863</v>
      </c>
      <c r="C170">
        <v>123748223</v>
      </c>
      <c r="D170" s="2" t="s">
        <v>376</v>
      </c>
    </row>
    <row r="171" spans="1:4">
      <c r="A171" t="s">
        <v>13</v>
      </c>
      <c r="B171">
        <v>27015628</v>
      </c>
      <c r="C171">
        <v>27015985</v>
      </c>
      <c r="D171" s="2" t="s">
        <v>173</v>
      </c>
    </row>
    <row r="172" spans="1:4">
      <c r="A172" t="s">
        <v>78</v>
      </c>
      <c r="B172">
        <v>108909051</v>
      </c>
      <c r="C172">
        <v>108910751</v>
      </c>
      <c r="D172" s="2" t="s">
        <v>171</v>
      </c>
    </row>
    <row r="173" spans="1:4">
      <c r="A173" t="s">
        <v>6</v>
      </c>
      <c r="B173">
        <v>50514809</v>
      </c>
      <c r="C173">
        <v>50518104</v>
      </c>
      <c r="D173" s="2" t="s">
        <v>377</v>
      </c>
    </row>
    <row r="174" spans="1:4">
      <c r="A174" t="s">
        <v>13</v>
      </c>
      <c r="B174">
        <v>35639825</v>
      </c>
      <c r="C174">
        <v>35640272</v>
      </c>
      <c r="D174" s="2" t="s">
        <v>46</v>
      </c>
    </row>
    <row r="175" spans="1:4">
      <c r="A175" t="s">
        <v>6</v>
      </c>
      <c r="B175">
        <v>30066028</v>
      </c>
      <c r="C175">
        <v>30066417</v>
      </c>
      <c r="D175" s="2" t="s">
        <v>378</v>
      </c>
    </row>
    <row r="176" spans="1:4">
      <c r="A176" t="s">
        <v>30</v>
      </c>
      <c r="B176">
        <v>76044940</v>
      </c>
      <c r="C176">
        <v>76045120</v>
      </c>
      <c r="D176" s="2" t="s">
        <v>379</v>
      </c>
    </row>
    <row r="177" spans="1:4">
      <c r="A177" t="s">
        <v>4</v>
      </c>
      <c r="B177">
        <v>99079022</v>
      </c>
      <c r="C177">
        <v>99079379</v>
      </c>
      <c r="D177" s="2" t="s">
        <v>114</v>
      </c>
    </row>
    <row r="178" spans="1:4">
      <c r="A178" t="s">
        <v>44</v>
      </c>
      <c r="B178">
        <v>42634812</v>
      </c>
      <c r="C178">
        <v>42635259</v>
      </c>
      <c r="D178" s="2" t="s">
        <v>161</v>
      </c>
    </row>
    <row r="179" spans="1:4">
      <c r="A179" t="s">
        <v>78</v>
      </c>
      <c r="B179">
        <v>132673884</v>
      </c>
      <c r="C179">
        <v>132674240</v>
      </c>
      <c r="D179" s="2" t="s">
        <v>122</v>
      </c>
    </row>
    <row r="180" spans="1:4">
      <c r="A180" t="s">
        <v>185</v>
      </c>
      <c r="B180">
        <v>172734338</v>
      </c>
      <c r="C180">
        <v>172734728</v>
      </c>
      <c r="D180" s="2" t="s">
        <v>380</v>
      </c>
    </row>
    <row r="181" spans="1:4">
      <c r="A181" t="s">
        <v>53</v>
      </c>
      <c r="B181">
        <v>29702985</v>
      </c>
      <c r="C181">
        <v>29704125</v>
      </c>
      <c r="D181" s="2" t="s">
        <v>61</v>
      </c>
    </row>
    <row r="182" spans="1:4">
      <c r="A182" t="s">
        <v>88</v>
      </c>
      <c r="B182">
        <v>35748718</v>
      </c>
      <c r="C182">
        <v>35749225</v>
      </c>
      <c r="D182" s="2" t="s">
        <v>145</v>
      </c>
    </row>
    <row r="183" spans="1:4">
      <c r="A183" t="s">
        <v>48</v>
      </c>
      <c r="B183">
        <v>81810593</v>
      </c>
      <c r="C183">
        <v>81810920</v>
      </c>
      <c r="D183" s="2" t="s">
        <v>381</v>
      </c>
    </row>
    <row r="184" spans="1:4">
      <c r="A184" t="s">
        <v>6</v>
      </c>
      <c r="B184">
        <v>127225504</v>
      </c>
      <c r="C184">
        <v>127225654</v>
      </c>
      <c r="D184" s="2" t="s">
        <v>382</v>
      </c>
    </row>
    <row r="185" spans="1:4">
      <c r="A185" t="s">
        <v>41</v>
      </c>
      <c r="B185">
        <v>20866754</v>
      </c>
      <c r="C185">
        <v>20867293</v>
      </c>
      <c r="D185" s="2" t="s">
        <v>383</v>
      </c>
    </row>
    <row r="186" spans="1:4">
      <c r="A186" t="s">
        <v>44</v>
      </c>
      <c r="B186">
        <v>651072</v>
      </c>
      <c r="C186">
        <v>655501</v>
      </c>
      <c r="D186" s="2" t="s">
        <v>384</v>
      </c>
    </row>
    <row r="187" spans="1:4">
      <c r="A187" t="s">
        <v>41</v>
      </c>
      <c r="B187">
        <v>39005327</v>
      </c>
      <c r="C187">
        <v>39008962</v>
      </c>
      <c r="D187" s="2" t="s">
        <v>146</v>
      </c>
    </row>
    <row r="188" spans="1:4">
      <c r="A188" t="s">
        <v>41</v>
      </c>
      <c r="B188">
        <v>17935125</v>
      </c>
      <c r="C188">
        <v>17941296</v>
      </c>
      <c r="D188" s="2" t="s">
        <v>385</v>
      </c>
    </row>
    <row r="189" spans="1:4">
      <c r="A189" t="s">
        <v>33</v>
      </c>
      <c r="B189">
        <v>69452936</v>
      </c>
      <c r="C189">
        <v>69455715</v>
      </c>
      <c r="D189" s="2" t="s">
        <v>155</v>
      </c>
    </row>
    <row r="190" spans="1:4">
      <c r="A190" t="s">
        <v>78</v>
      </c>
      <c r="B190">
        <v>104415268</v>
      </c>
      <c r="C190">
        <v>104444057</v>
      </c>
      <c r="D190" s="2" t="s">
        <v>386</v>
      </c>
    </row>
    <row r="191" spans="1:4">
      <c r="A191" t="s">
        <v>6</v>
      </c>
      <c r="B191">
        <v>79764140</v>
      </c>
      <c r="C191">
        <v>79764379</v>
      </c>
      <c r="D191" s="2" t="s">
        <v>387</v>
      </c>
    </row>
    <row r="192" spans="1:4">
      <c r="A192" t="s">
        <v>6</v>
      </c>
      <c r="B192">
        <v>93551016</v>
      </c>
      <c r="C192">
        <v>93551224</v>
      </c>
      <c r="D192" s="2" t="s">
        <v>71</v>
      </c>
    </row>
    <row r="193" spans="1:4">
      <c r="A193" t="s">
        <v>44</v>
      </c>
      <c r="B193">
        <v>28804426</v>
      </c>
      <c r="C193">
        <v>28808261</v>
      </c>
      <c r="D193" s="2" t="s">
        <v>388</v>
      </c>
    </row>
    <row r="194" spans="1:4">
      <c r="A194" t="s">
        <v>53</v>
      </c>
      <c r="B194">
        <v>19711035</v>
      </c>
      <c r="C194">
        <v>19711518</v>
      </c>
      <c r="D194" s="2" t="s">
        <v>271</v>
      </c>
    </row>
    <row r="195" spans="1:4">
      <c r="A195" t="s">
        <v>41</v>
      </c>
      <c r="B195">
        <v>27850169</v>
      </c>
      <c r="C195">
        <v>27851418</v>
      </c>
      <c r="D195" s="2" t="s">
        <v>124</v>
      </c>
    </row>
    <row r="196" spans="1:4">
      <c r="A196" t="s">
        <v>19</v>
      </c>
      <c r="B196">
        <v>168106485</v>
      </c>
      <c r="C196">
        <v>168106905</v>
      </c>
      <c r="D196" s="2" t="s">
        <v>389</v>
      </c>
    </row>
    <row r="197" spans="1:4">
      <c r="A197" t="s">
        <v>33</v>
      </c>
      <c r="B197">
        <v>40212344</v>
      </c>
      <c r="C197">
        <v>40212554</v>
      </c>
      <c r="D197" s="2" t="s">
        <v>390</v>
      </c>
    </row>
    <row r="198" spans="1:4">
      <c r="A198" t="s">
        <v>80</v>
      </c>
      <c r="B198">
        <v>176026771</v>
      </c>
      <c r="C198">
        <v>176037131</v>
      </c>
      <c r="D198" s="2" t="s">
        <v>81</v>
      </c>
    </row>
    <row r="199" spans="1:4">
      <c r="A199" t="s">
        <v>185</v>
      </c>
      <c r="B199">
        <v>90228951</v>
      </c>
      <c r="C199">
        <v>90229161</v>
      </c>
      <c r="D199" s="2" t="s">
        <v>391</v>
      </c>
    </row>
    <row r="200" spans="1:4">
      <c r="A200" t="s">
        <v>80</v>
      </c>
      <c r="B200">
        <v>54455946</v>
      </c>
      <c r="C200">
        <v>54456913</v>
      </c>
      <c r="D200" s="2" t="s">
        <v>254</v>
      </c>
    </row>
    <row r="201" spans="1:4">
      <c r="A201" t="s">
        <v>185</v>
      </c>
      <c r="B201">
        <v>2965298</v>
      </c>
      <c r="C201">
        <v>2965596</v>
      </c>
      <c r="D201" s="2" t="s">
        <v>392</v>
      </c>
    </row>
    <row r="202" spans="1:4">
      <c r="A202" t="s">
        <v>30</v>
      </c>
      <c r="B202">
        <v>96829789</v>
      </c>
      <c r="C202">
        <v>96848755</v>
      </c>
      <c r="D202" s="2" t="s">
        <v>177</v>
      </c>
    </row>
    <row r="203" spans="1:4">
      <c r="A203" t="s">
        <v>48</v>
      </c>
      <c r="B203">
        <v>120461558</v>
      </c>
      <c r="C203">
        <v>120469702</v>
      </c>
      <c r="D203" s="2" t="s">
        <v>133</v>
      </c>
    </row>
    <row r="204" spans="1:4">
      <c r="A204" t="s">
        <v>88</v>
      </c>
      <c r="B204">
        <v>135537920</v>
      </c>
      <c r="C204">
        <v>135538804</v>
      </c>
      <c r="D204" s="2" t="s">
        <v>393</v>
      </c>
    </row>
    <row r="205" spans="1:4">
      <c r="A205" t="s">
        <v>13</v>
      </c>
      <c r="B205">
        <v>76092347</v>
      </c>
      <c r="C205">
        <v>76092825</v>
      </c>
      <c r="D205" s="2" t="s">
        <v>394</v>
      </c>
    </row>
    <row r="206" spans="1:4">
      <c r="A206" t="s">
        <v>10</v>
      </c>
      <c r="B206">
        <v>23342769</v>
      </c>
      <c r="C206">
        <v>23345277</v>
      </c>
      <c r="D206" s="2" t="s">
        <v>103</v>
      </c>
    </row>
    <row r="207" spans="1:4">
      <c r="A207" t="s">
        <v>53</v>
      </c>
      <c r="B207">
        <v>38201114</v>
      </c>
      <c r="C207">
        <v>38201532</v>
      </c>
      <c r="D207" s="2" t="s">
        <v>395</v>
      </c>
    </row>
    <row r="208" spans="1:4">
      <c r="A208" t="s">
        <v>13</v>
      </c>
      <c r="B208">
        <v>46637767</v>
      </c>
      <c r="C208">
        <v>46638777</v>
      </c>
      <c r="D208" s="2" t="s">
        <v>113</v>
      </c>
    </row>
    <row r="209" spans="1:4">
      <c r="A209" t="s">
        <v>44</v>
      </c>
      <c r="B209">
        <v>3623681</v>
      </c>
      <c r="C209">
        <v>3631421</v>
      </c>
      <c r="D209" s="2" t="s">
        <v>396</v>
      </c>
    </row>
    <row r="210" spans="1:4">
      <c r="A210" t="s">
        <v>33</v>
      </c>
      <c r="B210">
        <v>91473410</v>
      </c>
      <c r="C210">
        <v>91477310</v>
      </c>
      <c r="D210" s="2" t="s">
        <v>109</v>
      </c>
    </row>
    <row r="211" spans="1:4">
      <c r="A211" t="s">
        <v>44</v>
      </c>
      <c r="B211">
        <v>43225701</v>
      </c>
      <c r="C211">
        <v>43227764</v>
      </c>
      <c r="D211" s="2" t="s">
        <v>110</v>
      </c>
    </row>
    <row r="212" spans="1:4">
      <c r="A212" t="s">
        <v>44</v>
      </c>
      <c r="B212">
        <v>72968691</v>
      </c>
      <c r="C212">
        <v>72968900</v>
      </c>
      <c r="D212" s="2" t="s">
        <v>397</v>
      </c>
    </row>
    <row r="213" spans="1:4">
      <c r="A213" t="s">
        <v>53</v>
      </c>
      <c r="B213">
        <v>19419159</v>
      </c>
      <c r="C213">
        <v>19419219</v>
      </c>
      <c r="D213" s="2" t="s">
        <v>55</v>
      </c>
    </row>
    <row r="214" spans="1:4">
      <c r="A214" t="s">
        <v>80</v>
      </c>
      <c r="B214">
        <v>149375940</v>
      </c>
      <c r="C214">
        <v>149380312</v>
      </c>
      <c r="D214" s="2" t="s">
        <v>398</v>
      </c>
    </row>
    <row r="215" spans="1:4">
      <c r="A215" t="s">
        <v>44</v>
      </c>
      <c r="B215">
        <v>46685040</v>
      </c>
      <c r="C215">
        <v>46688116</v>
      </c>
      <c r="D215" s="2" t="s">
        <v>168</v>
      </c>
    </row>
    <row r="216" spans="1:4">
      <c r="A216" t="s">
        <v>41</v>
      </c>
      <c r="B216">
        <v>176994422</v>
      </c>
      <c r="C216">
        <v>176996381</v>
      </c>
      <c r="D216" s="2" t="s">
        <v>179</v>
      </c>
    </row>
    <row r="217" spans="1:4">
      <c r="A217" t="s">
        <v>4</v>
      </c>
      <c r="B217">
        <v>100206078</v>
      </c>
      <c r="C217">
        <v>100206518</v>
      </c>
      <c r="D217" s="2" t="s">
        <v>399</v>
      </c>
    </row>
    <row r="218" spans="1:4">
      <c r="A218" t="s">
        <v>4</v>
      </c>
      <c r="B218">
        <v>103825124</v>
      </c>
      <c r="C218">
        <v>103825332</v>
      </c>
      <c r="D218" s="2" t="s">
        <v>182</v>
      </c>
    </row>
    <row r="219" spans="1:4">
      <c r="A219" t="s">
        <v>48</v>
      </c>
      <c r="B219">
        <v>50357798</v>
      </c>
      <c r="C219">
        <v>50358955</v>
      </c>
      <c r="D219" s="2" t="s">
        <v>107</v>
      </c>
    </row>
    <row r="220" spans="1:4">
      <c r="A220" t="s">
        <v>4</v>
      </c>
      <c r="B220">
        <v>91174415</v>
      </c>
      <c r="C220">
        <v>91177264</v>
      </c>
      <c r="D220" s="2" t="s">
        <v>63</v>
      </c>
    </row>
    <row r="221" spans="1:4">
      <c r="A221" t="s">
        <v>13</v>
      </c>
      <c r="B221">
        <v>118435766</v>
      </c>
      <c r="C221">
        <v>118436791</v>
      </c>
      <c r="D221" s="2" t="s">
        <v>400</v>
      </c>
    </row>
    <row r="222" spans="1:4">
      <c r="A222" t="s">
        <v>15</v>
      </c>
      <c r="B222">
        <v>69353318</v>
      </c>
      <c r="C222">
        <v>69353678</v>
      </c>
      <c r="D222" s="2" t="s">
        <v>204</v>
      </c>
    </row>
    <row r="223" spans="1:4">
      <c r="A223" t="s">
        <v>44</v>
      </c>
      <c r="B223">
        <v>47074774</v>
      </c>
      <c r="C223">
        <v>47074983</v>
      </c>
      <c r="D223" s="2" t="s">
        <v>401</v>
      </c>
    </row>
    <row r="224" spans="1:4">
      <c r="A224" t="s">
        <v>15</v>
      </c>
      <c r="B224">
        <v>153775562</v>
      </c>
      <c r="C224">
        <v>153775710</v>
      </c>
      <c r="D224" s="2" t="s">
        <v>402</v>
      </c>
    </row>
    <row r="225" spans="1:4">
      <c r="A225" t="s">
        <v>33</v>
      </c>
      <c r="B225">
        <v>75932369</v>
      </c>
      <c r="C225">
        <v>75932664</v>
      </c>
      <c r="D225" s="2" t="s">
        <v>105</v>
      </c>
    </row>
    <row r="226" spans="1:4">
      <c r="A226" t="s">
        <v>13</v>
      </c>
      <c r="B226">
        <v>61891445</v>
      </c>
      <c r="C226">
        <v>61895641</v>
      </c>
      <c r="D226" s="2" t="s">
        <v>403</v>
      </c>
    </row>
    <row r="227" spans="1:4">
      <c r="A227" t="s">
        <v>33</v>
      </c>
      <c r="B227">
        <v>41408294</v>
      </c>
      <c r="C227">
        <v>41408444</v>
      </c>
      <c r="D227" s="2" t="s">
        <v>404</v>
      </c>
    </row>
    <row r="228" spans="1:4">
      <c r="A228" t="s">
        <v>24</v>
      </c>
      <c r="B228">
        <v>19674660</v>
      </c>
      <c r="C228">
        <v>19675105</v>
      </c>
      <c r="D228" s="2" t="s">
        <v>405</v>
      </c>
    </row>
    <row r="229" spans="1:4">
      <c r="A229" t="s">
        <v>19</v>
      </c>
      <c r="B229">
        <v>44412478</v>
      </c>
      <c r="C229">
        <v>44412896</v>
      </c>
      <c r="D229" s="2" t="s">
        <v>193</v>
      </c>
    </row>
    <row r="230" spans="1:4">
      <c r="A230" t="s">
        <v>48</v>
      </c>
      <c r="B230">
        <v>197670902</v>
      </c>
      <c r="C230">
        <v>197676470</v>
      </c>
      <c r="D230" s="2" t="s">
        <v>406</v>
      </c>
    </row>
    <row r="231" spans="1:4">
      <c r="A231" t="s">
        <v>0</v>
      </c>
      <c r="B231">
        <v>19726131</v>
      </c>
      <c r="C231">
        <v>19728893</v>
      </c>
      <c r="D231" s="2" t="s">
        <v>234</v>
      </c>
    </row>
    <row r="232" spans="1:4">
      <c r="A232" t="s">
        <v>19</v>
      </c>
      <c r="B232">
        <v>156697378</v>
      </c>
      <c r="C232">
        <v>156698231</v>
      </c>
      <c r="D232" s="2" t="s">
        <v>82</v>
      </c>
    </row>
    <row r="233" spans="1:4">
      <c r="A233" t="s">
        <v>4</v>
      </c>
      <c r="B233">
        <v>15762034</v>
      </c>
      <c r="C233">
        <v>15762334</v>
      </c>
      <c r="D233" s="2" t="s">
        <v>407</v>
      </c>
    </row>
    <row r="234" spans="1:4">
      <c r="A234" t="s">
        <v>0</v>
      </c>
      <c r="B234">
        <v>19125254</v>
      </c>
      <c r="C234">
        <v>19125733</v>
      </c>
      <c r="D234" s="2" t="s">
        <v>59</v>
      </c>
    </row>
    <row r="235" spans="1:4">
      <c r="A235" t="s">
        <v>19</v>
      </c>
      <c r="B235">
        <v>227916308</v>
      </c>
      <c r="C235">
        <v>227935479</v>
      </c>
      <c r="D235" s="2" t="s">
        <v>248</v>
      </c>
    </row>
    <row r="236" spans="1:4">
      <c r="A236" t="s">
        <v>88</v>
      </c>
      <c r="B236">
        <v>470291</v>
      </c>
      <c r="C236">
        <v>470681</v>
      </c>
      <c r="D236" s="2" t="s">
        <v>408</v>
      </c>
    </row>
    <row r="237" spans="1:4">
      <c r="A237" t="s">
        <v>10</v>
      </c>
      <c r="B237">
        <v>18118499</v>
      </c>
      <c r="C237">
        <v>18123011</v>
      </c>
      <c r="D237" s="2" t="s">
        <v>261</v>
      </c>
    </row>
    <row r="238" spans="1:4">
      <c r="A238" t="s">
        <v>48</v>
      </c>
      <c r="B238">
        <v>67048727</v>
      </c>
      <c r="C238">
        <v>67049545</v>
      </c>
      <c r="D238" s="2" t="s">
        <v>151</v>
      </c>
    </row>
    <row r="239" spans="1:4">
      <c r="A239" t="s">
        <v>41</v>
      </c>
      <c r="B239">
        <v>42720789</v>
      </c>
      <c r="C239">
        <v>42721237</v>
      </c>
      <c r="D239" s="2" t="s">
        <v>409</v>
      </c>
    </row>
    <row r="240" spans="1:4">
      <c r="A240" t="s">
        <v>44</v>
      </c>
      <c r="B240">
        <v>7255418</v>
      </c>
      <c r="C240">
        <v>7255717</v>
      </c>
      <c r="D240" s="2" t="s">
        <v>150</v>
      </c>
    </row>
    <row r="241" spans="1:4">
      <c r="A241" t="s">
        <v>78</v>
      </c>
      <c r="B241">
        <v>498516</v>
      </c>
      <c r="C241">
        <v>498635</v>
      </c>
      <c r="D241" s="2" t="s">
        <v>410</v>
      </c>
    </row>
    <row r="242" spans="1:4">
      <c r="A242" t="s">
        <v>0</v>
      </c>
      <c r="B242">
        <v>27214807</v>
      </c>
      <c r="C242">
        <v>27221561</v>
      </c>
      <c r="D242" s="2" t="s">
        <v>158</v>
      </c>
    </row>
    <row r="243" spans="1:4">
      <c r="A243" t="s">
        <v>36</v>
      </c>
      <c r="B243">
        <v>59854524</v>
      </c>
      <c r="C243">
        <v>59854763</v>
      </c>
      <c r="D243" s="2" t="s">
        <v>411</v>
      </c>
    </row>
    <row r="244" spans="1:4">
      <c r="A244" t="s">
        <v>27</v>
      </c>
      <c r="B244">
        <v>53516766</v>
      </c>
      <c r="C244">
        <v>53516946</v>
      </c>
      <c r="D244" s="2" t="s">
        <v>412</v>
      </c>
    </row>
    <row r="245" spans="1:4">
      <c r="A245" t="s">
        <v>78</v>
      </c>
      <c r="B245">
        <v>27933187</v>
      </c>
      <c r="C245">
        <v>27933576</v>
      </c>
      <c r="D245" s="2" t="s">
        <v>152</v>
      </c>
    </row>
    <row r="246" spans="1:4">
      <c r="A246" t="s">
        <v>0</v>
      </c>
      <c r="B246">
        <v>19729342</v>
      </c>
      <c r="C246">
        <v>19729492</v>
      </c>
      <c r="D246" s="2" t="s">
        <v>239</v>
      </c>
    </row>
    <row r="247" spans="1:4">
      <c r="A247" t="s">
        <v>33</v>
      </c>
      <c r="B247">
        <v>43622610</v>
      </c>
      <c r="C247">
        <v>43622820</v>
      </c>
      <c r="D247" s="2" t="s">
        <v>50</v>
      </c>
    </row>
    <row r="248" spans="1:4">
      <c r="A248" t="s">
        <v>19</v>
      </c>
      <c r="B248">
        <v>65886191</v>
      </c>
      <c r="C248">
        <v>65893543</v>
      </c>
      <c r="D248" s="2" t="s">
        <v>413</v>
      </c>
    </row>
    <row r="249" spans="1:4">
      <c r="A249" t="s">
        <v>2</v>
      </c>
      <c r="B249">
        <v>108863492</v>
      </c>
      <c r="C249">
        <v>108867880</v>
      </c>
      <c r="D249" s="2" t="s">
        <v>414</v>
      </c>
    </row>
    <row r="250" spans="1:4">
      <c r="A250" t="s">
        <v>22</v>
      </c>
      <c r="B250">
        <v>28284339</v>
      </c>
      <c r="C250">
        <v>28288957</v>
      </c>
      <c r="D250" s="2" t="s">
        <v>415</v>
      </c>
    </row>
    <row r="251" spans="1:4">
      <c r="A251" t="s">
        <v>80</v>
      </c>
      <c r="B251">
        <v>108063846</v>
      </c>
      <c r="C251">
        <v>108063962</v>
      </c>
      <c r="D251" s="2" t="s">
        <v>416</v>
      </c>
    </row>
    <row r="252" spans="1:4">
      <c r="A252" t="s">
        <v>19</v>
      </c>
      <c r="B252">
        <v>37939836</v>
      </c>
      <c r="C252">
        <v>37940044</v>
      </c>
      <c r="D252" s="2" t="s">
        <v>417</v>
      </c>
    </row>
    <row r="253" spans="1:4">
      <c r="A253" t="s">
        <v>19</v>
      </c>
      <c r="B253">
        <v>190447420</v>
      </c>
      <c r="C253">
        <v>190447569</v>
      </c>
      <c r="D253" s="2" t="s">
        <v>418</v>
      </c>
    </row>
    <row r="254" spans="1:4">
      <c r="A254" t="s">
        <v>19</v>
      </c>
      <c r="B254">
        <v>47903367</v>
      </c>
      <c r="C254">
        <v>47903996</v>
      </c>
      <c r="D254" s="2" t="s">
        <v>196</v>
      </c>
    </row>
    <row r="255" spans="1:4">
      <c r="A255" t="s">
        <v>24</v>
      </c>
      <c r="B255">
        <v>37350982</v>
      </c>
      <c r="C255">
        <v>37351431</v>
      </c>
      <c r="D255" s="2" t="s">
        <v>419</v>
      </c>
    </row>
    <row r="256" spans="1:4">
      <c r="A256" t="s">
        <v>80</v>
      </c>
      <c r="B256">
        <v>36151775</v>
      </c>
      <c r="C256">
        <v>36152015</v>
      </c>
      <c r="D256" s="2" t="s">
        <v>420</v>
      </c>
    </row>
    <row r="257" spans="1:4">
      <c r="A257" t="s">
        <v>48</v>
      </c>
      <c r="B257">
        <v>169684282</v>
      </c>
      <c r="C257">
        <v>169684522</v>
      </c>
      <c r="D257" s="2" t="s">
        <v>421</v>
      </c>
    </row>
    <row r="258" spans="1:4">
      <c r="A258" t="s">
        <v>19</v>
      </c>
      <c r="B258">
        <v>165738166</v>
      </c>
      <c r="C258">
        <v>165738464</v>
      </c>
      <c r="D258" s="2" t="s">
        <v>422</v>
      </c>
    </row>
    <row r="259" spans="1:4">
      <c r="A259" t="s">
        <v>27</v>
      </c>
      <c r="B259">
        <v>26987821</v>
      </c>
      <c r="C259">
        <v>26988085</v>
      </c>
      <c r="D259" s="2" t="s">
        <v>423</v>
      </c>
    </row>
    <row r="260" spans="1:4">
      <c r="A260" t="s">
        <v>10</v>
      </c>
      <c r="B260">
        <v>18774693</v>
      </c>
      <c r="C260">
        <v>18774930</v>
      </c>
      <c r="D260" s="2" t="s">
        <v>424</v>
      </c>
    </row>
    <row r="261" spans="1:4">
      <c r="A261" t="s">
        <v>24</v>
      </c>
      <c r="B261">
        <v>143808182</v>
      </c>
      <c r="C261">
        <v>143808391</v>
      </c>
      <c r="D261" s="2" t="s">
        <v>425</v>
      </c>
    </row>
    <row r="262" spans="1:4">
      <c r="A262" t="s">
        <v>80</v>
      </c>
      <c r="B262">
        <v>98264431</v>
      </c>
      <c r="C262">
        <v>98264849</v>
      </c>
      <c r="D262" s="2" t="s">
        <v>426</v>
      </c>
    </row>
    <row r="263" spans="1:4">
      <c r="A263" t="s">
        <v>185</v>
      </c>
      <c r="B263">
        <v>100010008</v>
      </c>
      <c r="C263">
        <v>100010427</v>
      </c>
      <c r="D263" s="2" t="s">
        <v>427</v>
      </c>
    </row>
    <row r="264" spans="1:4">
      <c r="A264" t="s">
        <v>4</v>
      </c>
      <c r="B264">
        <v>14050113</v>
      </c>
      <c r="C264">
        <v>14050532</v>
      </c>
      <c r="D264" s="2" t="s">
        <v>428</v>
      </c>
    </row>
    <row r="265" spans="1:4">
      <c r="A265" t="s">
        <v>185</v>
      </c>
      <c r="B265">
        <v>103749212</v>
      </c>
      <c r="C265">
        <v>103764762</v>
      </c>
      <c r="D265" s="2" t="s">
        <v>186</v>
      </c>
    </row>
    <row r="266" spans="1:4">
      <c r="A266" t="s">
        <v>80</v>
      </c>
      <c r="B266">
        <v>52405672</v>
      </c>
      <c r="C266">
        <v>52405880</v>
      </c>
      <c r="D266" s="2" t="s">
        <v>429</v>
      </c>
    </row>
    <row r="267" spans="1:4">
      <c r="A267" t="s">
        <v>41</v>
      </c>
      <c r="B267">
        <v>61371016</v>
      </c>
      <c r="C267">
        <v>61372110</v>
      </c>
      <c r="D267" s="2" t="s">
        <v>180</v>
      </c>
    </row>
    <row r="268" spans="1:4">
      <c r="A268" t="s">
        <v>88</v>
      </c>
      <c r="B268">
        <v>42018871</v>
      </c>
      <c r="C268">
        <v>42019465</v>
      </c>
      <c r="D268" s="2" t="s">
        <v>430</v>
      </c>
    </row>
    <row r="269" spans="1:4">
      <c r="A269" t="s">
        <v>13</v>
      </c>
      <c r="B269">
        <v>9482040</v>
      </c>
      <c r="C269">
        <v>9482245</v>
      </c>
      <c r="D269" s="2" t="s">
        <v>431</v>
      </c>
    </row>
    <row r="270" spans="1:4">
      <c r="A270" t="s">
        <v>78</v>
      </c>
      <c r="B270">
        <v>108297341</v>
      </c>
      <c r="C270">
        <v>108297548</v>
      </c>
      <c r="D270" s="2" t="s">
        <v>99</v>
      </c>
    </row>
    <row r="271" spans="1:4">
      <c r="A271" t="s">
        <v>22</v>
      </c>
      <c r="B271">
        <v>36980529</v>
      </c>
      <c r="C271">
        <v>36980764</v>
      </c>
      <c r="D271" s="2" t="s">
        <v>432</v>
      </c>
    </row>
    <row r="272" spans="1:4">
      <c r="A272" t="s">
        <v>80</v>
      </c>
      <c r="B272">
        <v>89705817</v>
      </c>
      <c r="C272">
        <v>89706054</v>
      </c>
      <c r="D272" s="2" t="s">
        <v>433</v>
      </c>
    </row>
    <row r="273" spans="1:4">
      <c r="A273" t="s">
        <v>80</v>
      </c>
      <c r="B273">
        <v>121413718</v>
      </c>
      <c r="C273">
        <v>121414196</v>
      </c>
      <c r="D273" s="2" t="s">
        <v>434</v>
      </c>
    </row>
    <row r="274" spans="1:4">
      <c r="A274" t="s">
        <v>185</v>
      </c>
      <c r="B274">
        <v>151935797</v>
      </c>
      <c r="C274">
        <v>151936436</v>
      </c>
      <c r="D274" s="2" t="s">
        <v>435</v>
      </c>
    </row>
    <row r="275" spans="1:4">
      <c r="A275" t="s">
        <v>33</v>
      </c>
      <c r="B275">
        <v>99791627</v>
      </c>
      <c r="C275">
        <v>99796281</v>
      </c>
      <c r="D275" s="2" t="s">
        <v>436</v>
      </c>
    </row>
    <row r="276" spans="1:4">
      <c r="A276" t="s">
        <v>44</v>
      </c>
      <c r="B276">
        <v>79981178</v>
      </c>
      <c r="C276">
        <v>79981386</v>
      </c>
      <c r="D276" s="2" t="s">
        <v>437</v>
      </c>
    </row>
    <row r="277" spans="1:4">
      <c r="A277" t="s">
        <v>33</v>
      </c>
      <c r="B277">
        <v>100269769</v>
      </c>
      <c r="C277">
        <v>100273649</v>
      </c>
      <c r="D277" s="2" t="s">
        <v>199</v>
      </c>
    </row>
    <row r="278" spans="1:4">
      <c r="A278" t="s">
        <v>6</v>
      </c>
      <c r="B278">
        <v>2270238</v>
      </c>
      <c r="C278">
        <v>2272583</v>
      </c>
      <c r="D278" s="2" t="s">
        <v>438</v>
      </c>
    </row>
    <row r="279" spans="1:4">
      <c r="A279" t="s">
        <v>13</v>
      </c>
      <c r="B279">
        <v>47290927</v>
      </c>
      <c r="C279">
        <v>47291076</v>
      </c>
      <c r="D279" s="2" t="s">
        <v>66</v>
      </c>
    </row>
    <row r="280" spans="1:4">
      <c r="A280" t="s">
        <v>80</v>
      </c>
      <c r="B280">
        <v>139487087</v>
      </c>
      <c r="C280">
        <v>139487237</v>
      </c>
      <c r="D280" s="2" t="s">
        <v>439</v>
      </c>
    </row>
    <row r="281" spans="1:4">
      <c r="A281" t="s">
        <v>80</v>
      </c>
      <c r="B281">
        <v>109025545</v>
      </c>
      <c r="C281">
        <v>109025754</v>
      </c>
      <c r="D281" s="2" t="s">
        <v>440</v>
      </c>
    </row>
    <row r="282" spans="1:4">
      <c r="A282" t="s">
        <v>13</v>
      </c>
      <c r="B282">
        <v>65381452</v>
      </c>
      <c r="C282">
        <v>65381720</v>
      </c>
      <c r="D282" s="2" t="s">
        <v>164</v>
      </c>
    </row>
    <row r="283" spans="1:4">
      <c r="A283" t="s">
        <v>48</v>
      </c>
      <c r="B283">
        <v>185000729</v>
      </c>
      <c r="C283">
        <v>185009452</v>
      </c>
      <c r="D283" s="2" t="s">
        <v>441</v>
      </c>
    </row>
    <row r="284" spans="1:4">
      <c r="A284" t="s">
        <v>4</v>
      </c>
      <c r="B284">
        <v>30723039</v>
      </c>
      <c r="C284">
        <v>30723189</v>
      </c>
      <c r="D284" s="2" t="s">
        <v>442</v>
      </c>
    </row>
    <row r="285" spans="1:4">
      <c r="A285" t="s">
        <v>48</v>
      </c>
      <c r="B285">
        <v>183543185</v>
      </c>
      <c r="C285">
        <v>183543393</v>
      </c>
      <c r="D285" s="2" t="s">
        <v>443</v>
      </c>
    </row>
    <row r="286" spans="1:4">
      <c r="A286" t="s">
        <v>80</v>
      </c>
      <c r="B286">
        <v>68710939</v>
      </c>
      <c r="C286">
        <v>68715468</v>
      </c>
      <c r="D286" s="2" t="s">
        <v>176</v>
      </c>
    </row>
    <row r="287" spans="1:4">
      <c r="A287" t="s">
        <v>80</v>
      </c>
      <c r="B287">
        <v>89769987</v>
      </c>
      <c r="C287">
        <v>89770316</v>
      </c>
      <c r="D287" s="2" t="s">
        <v>444</v>
      </c>
    </row>
    <row r="288" spans="1:4">
      <c r="A288" t="s">
        <v>41</v>
      </c>
      <c r="B288">
        <v>47132438</v>
      </c>
      <c r="C288">
        <v>47135100</v>
      </c>
      <c r="D288" s="2" t="s">
        <v>445</v>
      </c>
    </row>
    <row r="289" spans="1:4">
      <c r="A289" t="s">
        <v>48</v>
      </c>
      <c r="B289">
        <v>127316869</v>
      </c>
      <c r="C289">
        <v>127317108</v>
      </c>
      <c r="D289" s="2" t="s">
        <v>446</v>
      </c>
    </row>
    <row r="290" spans="1:4">
      <c r="A290" t="s">
        <v>27</v>
      </c>
      <c r="B290">
        <v>13814583</v>
      </c>
      <c r="C290">
        <v>13814792</v>
      </c>
      <c r="D290" s="2" t="s">
        <v>447</v>
      </c>
    </row>
    <row r="291" spans="1:4">
      <c r="A291" t="s">
        <v>41</v>
      </c>
      <c r="B291">
        <v>207630112</v>
      </c>
      <c r="C291">
        <v>207631578</v>
      </c>
      <c r="D291" s="2" t="s">
        <v>73</v>
      </c>
    </row>
    <row r="292" spans="1:4">
      <c r="A292" t="s">
        <v>78</v>
      </c>
      <c r="B292">
        <v>69201952</v>
      </c>
      <c r="C292">
        <v>69202012</v>
      </c>
      <c r="D292" s="2" t="s">
        <v>1066</v>
      </c>
    </row>
    <row r="293" spans="1:4">
      <c r="A293" t="s">
        <v>48</v>
      </c>
      <c r="B293">
        <v>168864685</v>
      </c>
      <c r="C293">
        <v>168865373</v>
      </c>
      <c r="D293" s="2" t="s">
        <v>448</v>
      </c>
    </row>
    <row r="294" spans="1:4">
      <c r="A294" t="s">
        <v>44</v>
      </c>
      <c r="B294">
        <v>4634703</v>
      </c>
      <c r="C294">
        <v>4635168</v>
      </c>
      <c r="D294" s="2" t="s">
        <v>449</v>
      </c>
    </row>
    <row r="295" spans="1:4">
      <c r="A295" t="s">
        <v>13</v>
      </c>
      <c r="B295">
        <v>93517405</v>
      </c>
      <c r="C295">
        <v>93517614</v>
      </c>
      <c r="D295" s="2" t="s">
        <v>450</v>
      </c>
    </row>
    <row r="296" spans="1:4">
      <c r="A296" t="s">
        <v>80</v>
      </c>
      <c r="B296">
        <v>156565834</v>
      </c>
      <c r="C296">
        <v>156566010</v>
      </c>
      <c r="D296" s="2" t="s">
        <v>160</v>
      </c>
    </row>
    <row r="297" spans="1:4">
      <c r="A297" t="s">
        <v>88</v>
      </c>
      <c r="B297">
        <v>123476555</v>
      </c>
      <c r="C297">
        <v>123476765</v>
      </c>
      <c r="D297" s="2" t="s">
        <v>451</v>
      </c>
    </row>
    <row r="298" spans="1:4">
      <c r="A298" t="s">
        <v>19</v>
      </c>
      <c r="B298">
        <v>169762850</v>
      </c>
      <c r="C298">
        <v>169764117</v>
      </c>
      <c r="D298" s="2" t="s">
        <v>159</v>
      </c>
    </row>
    <row r="299" spans="1:4">
      <c r="A299" t="s">
        <v>6</v>
      </c>
      <c r="B299">
        <v>128116783</v>
      </c>
      <c r="C299">
        <v>128119302</v>
      </c>
      <c r="D299" s="2" t="s">
        <v>452</v>
      </c>
    </row>
    <row r="300" spans="1:4">
      <c r="A300" t="s">
        <v>24</v>
      </c>
      <c r="B300">
        <v>145734419</v>
      </c>
      <c r="C300">
        <v>145734686</v>
      </c>
      <c r="D300" s="2" t="s">
        <v>216</v>
      </c>
    </row>
    <row r="301" spans="1:4">
      <c r="A301" t="s">
        <v>78</v>
      </c>
      <c r="B301">
        <v>53645790</v>
      </c>
      <c r="C301">
        <v>53646991</v>
      </c>
      <c r="D301" s="2" t="s">
        <v>453</v>
      </c>
    </row>
    <row r="302" spans="1:4">
      <c r="A302" t="s">
        <v>41</v>
      </c>
      <c r="B302">
        <v>103353197</v>
      </c>
      <c r="C302">
        <v>103353347</v>
      </c>
      <c r="D302" s="2" t="s">
        <v>454</v>
      </c>
    </row>
    <row r="303" spans="1:4">
      <c r="A303" t="s">
        <v>33</v>
      </c>
      <c r="B303">
        <v>41952610</v>
      </c>
      <c r="C303">
        <v>41961182</v>
      </c>
      <c r="D303" s="2" t="s">
        <v>131</v>
      </c>
    </row>
    <row r="304" spans="1:4">
      <c r="A304" t="s">
        <v>185</v>
      </c>
      <c r="B304">
        <v>140196540</v>
      </c>
      <c r="C304">
        <v>140201492</v>
      </c>
      <c r="D304" s="2" t="s">
        <v>455</v>
      </c>
    </row>
    <row r="305" spans="1:4">
      <c r="A305" t="s">
        <v>80</v>
      </c>
      <c r="B305">
        <v>180221344</v>
      </c>
      <c r="C305">
        <v>180229806</v>
      </c>
      <c r="D305" s="2" t="s">
        <v>275</v>
      </c>
    </row>
    <row r="306" spans="1:4">
      <c r="A306" t="s">
        <v>53</v>
      </c>
      <c r="B306">
        <v>27068631</v>
      </c>
      <c r="C306">
        <v>27069051</v>
      </c>
      <c r="D306" s="2" t="s">
        <v>456</v>
      </c>
    </row>
    <row r="307" spans="1:4">
      <c r="A307" t="s">
        <v>53</v>
      </c>
      <c r="B307">
        <v>39898265</v>
      </c>
      <c r="C307">
        <v>39900297</v>
      </c>
      <c r="D307" s="2" t="s">
        <v>86</v>
      </c>
    </row>
    <row r="308" spans="1:4">
      <c r="A308" t="s">
        <v>6</v>
      </c>
      <c r="B308">
        <v>7606616</v>
      </c>
      <c r="C308">
        <v>7607696</v>
      </c>
      <c r="D308" s="2" t="s">
        <v>120</v>
      </c>
    </row>
    <row r="309" spans="1:4">
      <c r="A309" t="s">
        <v>0</v>
      </c>
      <c r="B309">
        <v>2141467</v>
      </c>
      <c r="C309">
        <v>2141587</v>
      </c>
      <c r="D309" s="2" t="s">
        <v>1</v>
      </c>
    </row>
    <row r="310" spans="1:4">
      <c r="A310" t="s">
        <v>41</v>
      </c>
      <c r="B310">
        <v>64751439</v>
      </c>
      <c r="C310">
        <v>64778717</v>
      </c>
      <c r="D310" s="2" t="s">
        <v>235</v>
      </c>
    </row>
    <row r="311" spans="1:4">
      <c r="A311" t="s">
        <v>185</v>
      </c>
      <c r="B311">
        <v>153457416</v>
      </c>
      <c r="C311">
        <v>153457806</v>
      </c>
      <c r="D311" s="2" t="s">
        <v>457</v>
      </c>
    </row>
    <row r="312" spans="1:4">
      <c r="A312" t="s">
        <v>30</v>
      </c>
      <c r="B312">
        <v>74206774</v>
      </c>
      <c r="C312">
        <v>74226641</v>
      </c>
      <c r="D312" s="2" t="s">
        <v>251</v>
      </c>
    </row>
    <row r="313" spans="1:4">
      <c r="A313" t="s">
        <v>48</v>
      </c>
      <c r="B313">
        <v>124449213</v>
      </c>
      <c r="C313">
        <v>124456632</v>
      </c>
      <c r="D313" s="2" t="s">
        <v>458</v>
      </c>
    </row>
    <row r="314" spans="1:4">
      <c r="A314" t="s">
        <v>19</v>
      </c>
      <c r="B314">
        <v>226411647</v>
      </c>
      <c r="C314">
        <v>226413204</v>
      </c>
      <c r="D314" s="2" t="s">
        <v>255</v>
      </c>
    </row>
    <row r="315" spans="1:4">
      <c r="A315" t="s">
        <v>0</v>
      </c>
      <c r="B315">
        <v>58059500</v>
      </c>
      <c r="C315">
        <v>58059889</v>
      </c>
      <c r="D315" s="2" t="s">
        <v>459</v>
      </c>
    </row>
    <row r="316" spans="1:4">
      <c r="A316" t="s">
        <v>78</v>
      </c>
      <c r="B316">
        <v>132312938</v>
      </c>
      <c r="C316">
        <v>132313087</v>
      </c>
      <c r="D316" s="2" t="s">
        <v>203</v>
      </c>
    </row>
    <row r="317" spans="1:4">
      <c r="A317" t="s">
        <v>10</v>
      </c>
      <c r="B317">
        <v>49575351</v>
      </c>
      <c r="C317">
        <v>49575739</v>
      </c>
      <c r="D317" s="2" t="s">
        <v>11</v>
      </c>
    </row>
    <row r="318" spans="1:4">
      <c r="A318" t="s">
        <v>30</v>
      </c>
      <c r="B318">
        <v>102675198</v>
      </c>
      <c r="C318">
        <v>102675317</v>
      </c>
      <c r="D318" s="2" t="s">
        <v>142</v>
      </c>
    </row>
    <row r="319" spans="1:4">
      <c r="A319" t="s">
        <v>78</v>
      </c>
      <c r="B319">
        <v>62860597</v>
      </c>
      <c r="C319">
        <v>62860866</v>
      </c>
      <c r="D319" s="2" t="s">
        <v>460</v>
      </c>
    </row>
    <row r="320" spans="1:4">
      <c r="A320" t="s">
        <v>19</v>
      </c>
      <c r="B320">
        <v>2319697</v>
      </c>
      <c r="C320">
        <v>2323190</v>
      </c>
      <c r="D320" s="2" t="s">
        <v>461</v>
      </c>
    </row>
    <row r="321" spans="1:4">
      <c r="A321" t="s">
        <v>41</v>
      </c>
      <c r="B321">
        <v>71357444</v>
      </c>
      <c r="C321">
        <v>71357594</v>
      </c>
      <c r="D321" s="2" t="s">
        <v>138</v>
      </c>
    </row>
    <row r="322" spans="1:4">
      <c r="A322" t="s">
        <v>0</v>
      </c>
      <c r="B322">
        <v>82197721</v>
      </c>
      <c r="C322">
        <v>82203829</v>
      </c>
      <c r="D322" s="2" t="s">
        <v>462</v>
      </c>
    </row>
    <row r="323" spans="1:4">
      <c r="A323" t="s">
        <v>48</v>
      </c>
      <c r="B323">
        <v>138067508</v>
      </c>
      <c r="C323">
        <v>138091756</v>
      </c>
      <c r="D323" s="2" t="s">
        <v>252</v>
      </c>
    </row>
    <row r="324" spans="1:4">
      <c r="A324" t="s">
        <v>80</v>
      </c>
      <c r="B324">
        <v>1798616</v>
      </c>
      <c r="C324">
        <v>1799956</v>
      </c>
      <c r="D324" s="2" t="s">
        <v>273</v>
      </c>
    </row>
    <row r="325" spans="1:4">
      <c r="A325" t="s">
        <v>4</v>
      </c>
      <c r="B325">
        <v>75012499</v>
      </c>
      <c r="C325">
        <v>75012974</v>
      </c>
      <c r="D325" s="2" t="s">
        <v>463</v>
      </c>
    </row>
    <row r="326" spans="1:4">
      <c r="A326" t="s">
        <v>6</v>
      </c>
      <c r="B326">
        <v>56019611</v>
      </c>
      <c r="C326">
        <v>56022653</v>
      </c>
      <c r="D326" s="2" t="s">
        <v>226</v>
      </c>
    </row>
    <row r="327" spans="1:4">
      <c r="A327" t="s">
        <v>6</v>
      </c>
      <c r="B327">
        <v>43917223</v>
      </c>
      <c r="C327">
        <v>43917879</v>
      </c>
      <c r="D327" s="2" t="s">
        <v>29</v>
      </c>
    </row>
    <row r="328" spans="1:4">
      <c r="A328" t="s">
        <v>41</v>
      </c>
      <c r="B328">
        <v>234775812</v>
      </c>
      <c r="C328">
        <v>234777055</v>
      </c>
      <c r="D328" s="2" t="s">
        <v>67</v>
      </c>
    </row>
    <row r="329" spans="1:4">
      <c r="A329" t="s">
        <v>13</v>
      </c>
      <c r="B329">
        <v>62369074</v>
      </c>
      <c r="C329">
        <v>62369312</v>
      </c>
      <c r="D329" s="2" t="s">
        <v>464</v>
      </c>
    </row>
    <row r="330" spans="1:4">
      <c r="A330" t="s">
        <v>6</v>
      </c>
      <c r="B330">
        <v>91503817</v>
      </c>
      <c r="C330">
        <v>91510034</v>
      </c>
      <c r="D330" s="2" t="s">
        <v>198</v>
      </c>
    </row>
    <row r="331" spans="1:4">
      <c r="A331" t="s">
        <v>78</v>
      </c>
      <c r="B331">
        <v>107372522</v>
      </c>
      <c r="C331">
        <v>107380944</v>
      </c>
      <c r="D331" s="2" t="s">
        <v>465</v>
      </c>
    </row>
    <row r="332" spans="1:4">
      <c r="A332" t="s">
        <v>24</v>
      </c>
      <c r="B332">
        <v>97270801</v>
      </c>
      <c r="C332">
        <v>97273841</v>
      </c>
      <c r="D332" s="2" t="s">
        <v>243</v>
      </c>
    </row>
    <row r="333" spans="1:4">
      <c r="A333" t="s">
        <v>41</v>
      </c>
      <c r="B333">
        <v>242035328</v>
      </c>
      <c r="C333">
        <v>242035807</v>
      </c>
      <c r="D333" s="2" t="s">
        <v>466</v>
      </c>
    </row>
    <row r="334" spans="1:4">
      <c r="A334" t="s">
        <v>2</v>
      </c>
      <c r="B334">
        <v>41834951</v>
      </c>
      <c r="C334">
        <v>41837758</v>
      </c>
      <c r="D334" s="2" t="s">
        <v>467</v>
      </c>
    </row>
    <row r="335" spans="1:4">
      <c r="A335" t="s">
        <v>24</v>
      </c>
      <c r="B335">
        <v>17613251</v>
      </c>
      <c r="C335">
        <v>17658276</v>
      </c>
      <c r="D335" s="2" t="s">
        <v>249</v>
      </c>
    </row>
    <row r="336" spans="1:4">
      <c r="A336" t="s">
        <v>44</v>
      </c>
      <c r="B336">
        <v>4458501</v>
      </c>
      <c r="C336">
        <v>4458681</v>
      </c>
      <c r="D336" s="2" t="s">
        <v>468</v>
      </c>
    </row>
    <row r="337" spans="1:4">
      <c r="A337" t="s">
        <v>48</v>
      </c>
      <c r="B337">
        <v>169491122</v>
      </c>
      <c r="C337">
        <v>169492224</v>
      </c>
      <c r="D337" s="2" t="s">
        <v>469</v>
      </c>
    </row>
    <row r="338" spans="1:4">
      <c r="A338" t="s">
        <v>78</v>
      </c>
      <c r="B338">
        <v>76462739</v>
      </c>
      <c r="C338">
        <v>76478603</v>
      </c>
      <c r="D338" s="2" t="s">
        <v>470</v>
      </c>
    </row>
    <row r="339" spans="1:4">
      <c r="A339" t="s">
        <v>24</v>
      </c>
      <c r="B339">
        <v>18067453</v>
      </c>
      <c r="C339">
        <v>18079729</v>
      </c>
      <c r="D339" s="2" t="s">
        <v>26</v>
      </c>
    </row>
    <row r="340" spans="1:4">
      <c r="A340" t="s">
        <v>41</v>
      </c>
      <c r="B340">
        <v>203879602</v>
      </c>
      <c r="C340">
        <v>203881045</v>
      </c>
      <c r="D340" s="2" t="s">
        <v>471</v>
      </c>
    </row>
    <row r="341" spans="1:4">
      <c r="A341" t="s">
        <v>19</v>
      </c>
      <c r="B341">
        <v>36023393</v>
      </c>
      <c r="C341">
        <v>36023602</v>
      </c>
      <c r="D341" s="2" t="s">
        <v>257</v>
      </c>
    </row>
    <row r="342" spans="1:4">
      <c r="A342" t="s">
        <v>48</v>
      </c>
      <c r="B342">
        <v>172428888</v>
      </c>
      <c r="C342">
        <v>172429008</v>
      </c>
      <c r="D342" s="2" t="s">
        <v>472</v>
      </c>
    </row>
    <row r="343" spans="1:4">
      <c r="A343" t="s">
        <v>36</v>
      </c>
      <c r="B343">
        <v>2571510</v>
      </c>
      <c r="C343">
        <v>2573041</v>
      </c>
      <c r="D343" s="2" t="s">
        <v>473</v>
      </c>
    </row>
    <row r="344" spans="1:4">
      <c r="A344" t="s">
        <v>185</v>
      </c>
      <c r="B344">
        <v>140216958</v>
      </c>
      <c r="C344">
        <v>140223705</v>
      </c>
      <c r="D344" s="2" t="s">
        <v>474</v>
      </c>
    </row>
    <row r="345" spans="1:4">
      <c r="A345" t="s">
        <v>48</v>
      </c>
      <c r="B345">
        <v>130745399</v>
      </c>
      <c r="C345">
        <v>130745698</v>
      </c>
      <c r="D345" s="2" t="s">
        <v>475</v>
      </c>
    </row>
    <row r="346" spans="1:4">
      <c r="A346" t="s">
        <v>10</v>
      </c>
      <c r="B346">
        <v>44519718</v>
      </c>
      <c r="C346">
        <v>44519926</v>
      </c>
      <c r="D346" s="2" t="s">
        <v>476</v>
      </c>
    </row>
    <row r="347" spans="1:4">
      <c r="A347" t="s">
        <v>36</v>
      </c>
      <c r="B347">
        <v>77155802</v>
      </c>
      <c r="C347">
        <v>77156041</v>
      </c>
      <c r="D347" s="2" t="s">
        <v>477</v>
      </c>
    </row>
    <row r="348" spans="1:4">
      <c r="A348" t="s">
        <v>19</v>
      </c>
      <c r="B348">
        <v>233086277</v>
      </c>
      <c r="C348">
        <v>233091323</v>
      </c>
      <c r="D348" s="2" t="s">
        <v>478</v>
      </c>
    </row>
    <row r="349" spans="1:4">
      <c r="A349" t="s">
        <v>78</v>
      </c>
      <c r="B349">
        <v>106532674</v>
      </c>
      <c r="C349">
        <v>106532764</v>
      </c>
      <c r="D349" s="2" t="s">
        <v>79</v>
      </c>
    </row>
    <row r="350" spans="1:4">
      <c r="A350" t="s">
        <v>78</v>
      </c>
      <c r="B350">
        <v>123459250</v>
      </c>
      <c r="C350">
        <v>123459488</v>
      </c>
      <c r="D350" s="2" t="s">
        <v>479</v>
      </c>
    </row>
    <row r="351" spans="1:4">
      <c r="A351" t="s">
        <v>19</v>
      </c>
      <c r="B351">
        <v>59004752</v>
      </c>
      <c r="C351">
        <v>59012471</v>
      </c>
      <c r="D351" s="2" t="s">
        <v>147</v>
      </c>
    </row>
    <row r="352" spans="1:4">
      <c r="A352" t="s">
        <v>19</v>
      </c>
      <c r="B352">
        <v>241803402</v>
      </c>
      <c r="C352">
        <v>241803701</v>
      </c>
      <c r="D352" s="2" t="s">
        <v>480</v>
      </c>
    </row>
    <row r="353" spans="1:4">
      <c r="A353" t="s">
        <v>2</v>
      </c>
      <c r="B353">
        <v>97640024</v>
      </c>
      <c r="C353">
        <v>97646671</v>
      </c>
      <c r="D353" s="2" t="s">
        <v>3</v>
      </c>
    </row>
    <row r="354" spans="1:4">
      <c r="A354" t="s">
        <v>24</v>
      </c>
      <c r="B354">
        <v>107282406</v>
      </c>
      <c r="C354">
        <v>107371842</v>
      </c>
      <c r="D354" s="2" t="s">
        <v>481</v>
      </c>
    </row>
    <row r="355" spans="1:4">
      <c r="A355" t="s">
        <v>48</v>
      </c>
      <c r="B355">
        <v>25831563</v>
      </c>
      <c r="C355">
        <v>25832761</v>
      </c>
      <c r="D355" s="2" t="s">
        <v>70</v>
      </c>
    </row>
    <row r="356" spans="1:4">
      <c r="A356" t="s">
        <v>48</v>
      </c>
      <c r="B356">
        <v>152552602</v>
      </c>
      <c r="C356">
        <v>152553172</v>
      </c>
      <c r="D356" s="2" t="s">
        <v>482</v>
      </c>
    </row>
    <row r="357" spans="1:4">
      <c r="A357" t="s">
        <v>185</v>
      </c>
      <c r="B357">
        <v>135122107</v>
      </c>
      <c r="C357">
        <v>135122944</v>
      </c>
      <c r="D357" s="2" t="s">
        <v>208</v>
      </c>
    </row>
    <row r="358" spans="1:4">
      <c r="A358" t="s">
        <v>27</v>
      </c>
      <c r="B358">
        <v>10695188</v>
      </c>
      <c r="C358">
        <v>10697591</v>
      </c>
      <c r="D358" s="2" t="s">
        <v>167</v>
      </c>
    </row>
    <row r="359" spans="1:4">
      <c r="A359" t="s">
        <v>15</v>
      </c>
      <c r="B359">
        <v>110339370</v>
      </c>
      <c r="C359">
        <v>110339519</v>
      </c>
      <c r="D359" s="2" t="s">
        <v>272</v>
      </c>
    </row>
    <row r="360" spans="1:4">
      <c r="A360" t="s">
        <v>78</v>
      </c>
      <c r="B360">
        <v>80084128</v>
      </c>
      <c r="C360">
        <v>80084877</v>
      </c>
      <c r="D360" s="2" t="s">
        <v>483</v>
      </c>
    </row>
    <row r="361" spans="1:4">
      <c r="A361" t="s">
        <v>41</v>
      </c>
      <c r="B361">
        <v>223163535</v>
      </c>
      <c r="C361">
        <v>223163715</v>
      </c>
      <c r="D361" s="2" t="s">
        <v>484</v>
      </c>
    </row>
    <row r="362" spans="1:4">
      <c r="A362" t="s">
        <v>185</v>
      </c>
      <c r="B362">
        <v>138453413</v>
      </c>
      <c r="C362">
        <v>138453652</v>
      </c>
      <c r="D362" s="2" t="s">
        <v>485</v>
      </c>
    </row>
    <row r="363" spans="1:4">
      <c r="A363" t="s">
        <v>13</v>
      </c>
      <c r="B363">
        <v>14665269</v>
      </c>
      <c r="C363">
        <v>14665689</v>
      </c>
      <c r="D363" s="2" t="s">
        <v>486</v>
      </c>
    </row>
    <row r="364" spans="1:4">
      <c r="A364" t="s">
        <v>80</v>
      </c>
      <c r="B364">
        <v>58571676</v>
      </c>
      <c r="C364">
        <v>58571945</v>
      </c>
      <c r="D364" s="2" t="s">
        <v>487</v>
      </c>
    </row>
    <row r="365" spans="1:4">
      <c r="A365" t="s">
        <v>24</v>
      </c>
      <c r="B365">
        <v>94929083</v>
      </c>
      <c r="C365">
        <v>94934498</v>
      </c>
      <c r="D365" s="2" t="s">
        <v>62</v>
      </c>
    </row>
    <row r="366" spans="1:4">
      <c r="A366" t="s">
        <v>0</v>
      </c>
      <c r="B366">
        <v>66914354</v>
      </c>
      <c r="C366">
        <v>66918333</v>
      </c>
      <c r="D366" s="2" t="s">
        <v>250</v>
      </c>
    </row>
    <row r="367" spans="1:4">
      <c r="A367" t="s">
        <v>27</v>
      </c>
      <c r="B367">
        <v>107780510</v>
      </c>
      <c r="C367">
        <v>107780779</v>
      </c>
      <c r="D367" s="2" t="s">
        <v>488</v>
      </c>
    </row>
    <row r="368" spans="1:4">
      <c r="A368" t="s">
        <v>33</v>
      </c>
      <c r="B368">
        <v>90227116</v>
      </c>
      <c r="C368">
        <v>90234015</v>
      </c>
      <c r="D368" s="2" t="s">
        <v>489</v>
      </c>
    </row>
    <row r="369" spans="1:4">
      <c r="A369" t="s">
        <v>4</v>
      </c>
      <c r="B369">
        <v>6244840</v>
      </c>
      <c r="C369">
        <v>6245079</v>
      </c>
      <c r="D369" s="2" t="s">
        <v>490</v>
      </c>
    </row>
    <row r="370" spans="1:4">
      <c r="A370" t="s">
        <v>33</v>
      </c>
      <c r="B370">
        <v>34394274</v>
      </c>
      <c r="C370">
        <v>34394541</v>
      </c>
      <c r="D370" s="2" t="s">
        <v>192</v>
      </c>
    </row>
    <row r="371" spans="1:4">
      <c r="A371" t="s">
        <v>19</v>
      </c>
      <c r="B371">
        <v>64058947</v>
      </c>
      <c r="C371">
        <v>64059274</v>
      </c>
      <c r="D371" s="2" t="s">
        <v>491</v>
      </c>
    </row>
    <row r="372" spans="1:4">
      <c r="A372" t="s">
        <v>27</v>
      </c>
      <c r="B372">
        <v>83900656</v>
      </c>
      <c r="C372">
        <v>83903595</v>
      </c>
      <c r="D372" s="2" t="s">
        <v>492</v>
      </c>
    </row>
    <row r="373" spans="1:4">
      <c r="A373" t="s">
        <v>80</v>
      </c>
      <c r="B373">
        <v>125936607</v>
      </c>
      <c r="C373">
        <v>125939357</v>
      </c>
      <c r="D373" s="2" t="s">
        <v>156</v>
      </c>
    </row>
    <row r="374" spans="1:4">
      <c r="A374" t="s">
        <v>48</v>
      </c>
      <c r="B374">
        <v>52444524</v>
      </c>
      <c r="C374">
        <v>52444820</v>
      </c>
      <c r="D374" s="2" t="s">
        <v>493</v>
      </c>
    </row>
    <row r="375" spans="1:4">
      <c r="A375" t="s">
        <v>41</v>
      </c>
      <c r="B375">
        <v>170550941</v>
      </c>
      <c r="C375">
        <v>170553914</v>
      </c>
      <c r="D375" s="2" t="s">
        <v>494</v>
      </c>
    </row>
    <row r="376" spans="1:4">
      <c r="A376" t="s">
        <v>19</v>
      </c>
      <c r="B376">
        <v>151288818</v>
      </c>
      <c r="C376">
        <v>151297382</v>
      </c>
      <c r="D376" s="2" t="s">
        <v>58</v>
      </c>
    </row>
    <row r="377" spans="1:4">
      <c r="A377" t="s">
        <v>1068</v>
      </c>
      <c r="B377">
        <v>804339</v>
      </c>
      <c r="C377">
        <v>805273</v>
      </c>
      <c r="D377" s="2" t="s">
        <v>1069</v>
      </c>
    </row>
    <row r="378" spans="1:4">
      <c r="A378" t="s">
        <v>33</v>
      </c>
      <c r="B378">
        <v>55609529</v>
      </c>
      <c r="C378">
        <v>55611392</v>
      </c>
      <c r="D378" s="2" t="s">
        <v>34</v>
      </c>
    </row>
    <row r="379" spans="1:4">
      <c r="A379" t="s">
        <v>19</v>
      </c>
      <c r="B379">
        <v>172411689</v>
      </c>
      <c r="C379">
        <v>172413230</v>
      </c>
      <c r="D379" s="2" t="s">
        <v>84</v>
      </c>
    </row>
    <row r="380" spans="1:4">
      <c r="A380" t="s">
        <v>19</v>
      </c>
      <c r="B380">
        <v>160000949</v>
      </c>
      <c r="C380">
        <v>160001783</v>
      </c>
      <c r="D380" s="2" t="s">
        <v>189</v>
      </c>
    </row>
    <row r="381" spans="1:4">
      <c r="A381" t="s">
        <v>44</v>
      </c>
      <c r="B381">
        <v>34890678</v>
      </c>
      <c r="C381">
        <v>34893127</v>
      </c>
      <c r="D381" s="2" t="s">
        <v>90</v>
      </c>
    </row>
    <row r="382" spans="1:4">
      <c r="A382" t="s">
        <v>80</v>
      </c>
      <c r="B382">
        <v>67511584</v>
      </c>
      <c r="C382">
        <v>67522313</v>
      </c>
      <c r="D382" s="2" t="s">
        <v>241</v>
      </c>
    </row>
    <row r="383" spans="1:4">
      <c r="A383" t="s">
        <v>19</v>
      </c>
      <c r="B383">
        <v>151171020</v>
      </c>
      <c r="C383">
        <v>151171319</v>
      </c>
      <c r="D383" s="2" t="s">
        <v>495</v>
      </c>
    </row>
    <row r="384" spans="1:4">
      <c r="A384" t="s">
        <v>53</v>
      </c>
      <c r="B384">
        <v>32021873</v>
      </c>
      <c r="C384">
        <v>32034489</v>
      </c>
      <c r="D384" s="2" t="s">
        <v>68</v>
      </c>
    </row>
    <row r="385" spans="1:4">
      <c r="A385" t="s">
        <v>15</v>
      </c>
      <c r="B385">
        <v>68382213</v>
      </c>
      <c r="C385">
        <v>68383163</v>
      </c>
      <c r="D385" s="2" t="s">
        <v>175</v>
      </c>
    </row>
    <row r="386" spans="1:4">
      <c r="A386" t="s">
        <v>185</v>
      </c>
      <c r="B386">
        <v>88928799</v>
      </c>
      <c r="C386">
        <v>88929008</v>
      </c>
      <c r="D386" s="2" t="s">
        <v>496</v>
      </c>
    </row>
    <row r="387" spans="1:4">
      <c r="A387" t="s">
        <v>41</v>
      </c>
      <c r="B387">
        <v>42275161</v>
      </c>
      <c r="C387">
        <v>42275340</v>
      </c>
      <c r="D387" s="2" t="s">
        <v>497</v>
      </c>
    </row>
    <row r="388" spans="1:4">
      <c r="A388" t="s">
        <v>0</v>
      </c>
      <c r="B388">
        <v>23690093</v>
      </c>
      <c r="C388">
        <v>23690363</v>
      </c>
      <c r="D388" s="2" t="s">
        <v>498</v>
      </c>
    </row>
    <row r="389" spans="1:4">
      <c r="A389" t="s">
        <v>185</v>
      </c>
      <c r="B389">
        <v>128802016</v>
      </c>
      <c r="C389">
        <v>128802285</v>
      </c>
      <c r="D389" s="2" t="s">
        <v>499</v>
      </c>
    </row>
    <row r="390" spans="1:4">
      <c r="A390" t="s">
        <v>88</v>
      </c>
      <c r="B390">
        <v>134165081</v>
      </c>
      <c r="C390">
        <v>134165290</v>
      </c>
      <c r="D390" s="2" t="s">
        <v>500</v>
      </c>
    </row>
    <row r="391" spans="1:4">
      <c r="A391" t="s">
        <v>41</v>
      </c>
      <c r="B391">
        <v>68384962</v>
      </c>
      <c r="C391">
        <v>68385526</v>
      </c>
      <c r="D391" s="2" t="s">
        <v>201</v>
      </c>
    </row>
    <row r="392" spans="1:4">
      <c r="A392" t="s">
        <v>44</v>
      </c>
      <c r="B392">
        <v>62492771</v>
      </c>
      <c r="C392">
        <v>62493184</v>
      </c>
      <c r="D392" s="2" t="s">
        <v>501</v>
      </c>
    </row>
    <row r="393" spans="1:4">
      <c r="A393" t="s">
        <v>48</v>
      </c>
      <c r="B393">
        <v>121264703</v>
      </c>
      <c r="C393">
        <v>121264853</v>
      </c>
      <c r="D393" s="2" t="s">
        <v>502</v>
      </c>
    </row>
    <row r="394" spans="1:4">
      <c r="A394" t="s">
        <v>6</v>
      </c>
      <c r="B394">
        <v>75115385</v>
      </c>
      <c r="C394">
        <v>75115565</v>
      </c>
      <c r="D394" s="2" t="s">
        <v>503</v>
      </c>
    </row>
    <row r="395" spans="1:4">
      <c r="A395" t="s">
        <v>15</v>
      </c>
      <c r="B395">
        <v>48367109</v>
      </c>
      <c r="C395">
        <v>48367227</v>
      </c>
      <c r="D395" s="2" t="s">
        <v>504</v>
      </c>
    </row>
    <row r="396" spans="1:4">
      <c r="A396" t="s">
        <v>80</v>
      </c>
      <c r="B396">
        <v>472072</v>
      </c>
      <c r="C396">
        <v>473080</v>
      </c>
      <c r="D396" s="2" t="s">
        <v>87</v>
      </c>
    </row>
    <row r="397" spans="1:4">
      <c r="A397" t="s">
        <v>53</v>
      </c>
      <c r="B397">
        <v>46546437</v>
      </c>
      <c r="C397">
        <v>46547792</v>
      </c>
      <c r="D397" s="2" t="s">
        <v>505</v>
      </c>
    </row>
    <row r="398" spans="1:4">
      <c r="A398" t="s">
        <v>185</v>
      </c>
      <c r="B398">
        <v>89199711</v>
      </c>
      <c r="C398">
        <v>89205983</v>
      </c>
      <c r="D398" s="2" t="s">
        <v>506</v>
      </c>
    </row>
    <row r="399" spans="1:4">
      <c r="A399" t="s">
        <v>78</v>
      </c>
      <c r="B399">
        <v>80329090</v>
      </c>
      <c r="C399">
        <v>80329296</v>
      </c>
      <c r="D399" s="2" t="s">
        <v>507</v>
      </c>
    </row>
    <row r="400" spans="1:4">
      <c r="A400" t="s">
        <v>30</v>
      </c>
      <c r="B400">
        <v>64009903</v>
      </c>
      <c r="C400">
        <v>64010113</v>
      </c>
      <c r="D400" s="2" t="s">
        <v>508</v>
      </c>
    </row>
    <row r="401" spans="1:4">
      <c r="A401" t="s">
        <v>19</v>
      </c>
      <c r="B401">
        <v>107599267</v>
      </c>
      <c r="C401">
        <v>107600577</v>
      </c>
      <c r="D401" s="2" t="s">
        <v>38</v>
      </c>
    </row>
    <row r="402" spans="1:4">
      <c r="A402" t="s">
        <v>10</v>
      </c>
      <c r="B402">
        <v>4666978</v>
      </c>
      <c r="C402">
        <v>4680420</v>
      </c>
      <c r="D402" s="2" t="s">
        <v>132</v>
      </c>
    </row>
    <row r="403" spans="1:4">
      <c r="A403" t="s">
        <v>41</v>
      </c>
      <c r="B403">
        <v>55509455</v>
      </c>
      <c r="C403">
        <v>55509844</v>
      </c>
      <c r="D403" s="2" t="s">
        <v>509</v>
      </c>
    </row>
    <row r="404" spans="1:4">
      <c r="A404" t="s">
        <v>22</v>
      </c>
      <c r="B404">
        <v>54618010</v>
      </c>
      <c r="C404">
        <v>54619055</v>
      </c>
      <c r="D404" s="2" t="s">
        <v>256</v>
      </c>
    </row>
    <row r="405" spans="1:4">
      <c r="A405" t="s">
        <v>13</v>
      </c>
      <c r="B405">
        <v>86511584</v>
      </c>
      <c r="C405">
        <v>86518807</v>
      </c>
      <c r="D405" s="2" t="s">
        <v>154</v>
      </c>
    </row>
    <row r="406" spans="1:4">
      <c r="A406" t="s">
        <v>33</v>
      </c>
      <c r="B406">
        <v>56035047</v>
      </c>
      <c r="C406">
        <v>56035317</v>
      </c>
      <c r="D406" s="2" t="s">
        <v>510</v>
      </c>
    </row>
    <row r="407" spans="1:4">
      <c r="A407" t="s">
        <v>13</v>
      </c>
      <c r="B407">
        <v>14539482</v>
      </c>
      <c r="C407">
        <v>14541991</v>
      </c>
      <c r="D407" s="2" t="s">
        <v>511</v>
      </c>
    </row>
    <row r="408" spans="1:4">
      <c r="A408" t="s">
        <v>4</v>
      </c>
      <c r="B408">
        <v>89623195</v>
      </c>
      <c r="C408">
        <v>89623853</v>
      </c>
      <c r="D408" s="2" t="s">
        <v>1067</v>
      </c>
    </row>
    <row r="409" spans="1:4">
      <c r="A409" t="s">
        <v>4</v>
      </c>
      <c r="B409">
        <v>16478942</v>
      </c>
      <c r="C409">
        <v>16526691</v>
      </c>
      <c r="D409" s="2" t="s">
        <v>210</v>
      </c>
    </row>
    <row r="410" spans="1:4">
      <c r="A410" t="s">
        <v>88</v>
      </c>
      <c r="B410">
        <v>130890263</v>
      </c>
      <c r="C410">
        <v>130890741</v>
      </c>
      <c r="D410" s="2" t="s">
        <v>512</v>
      </c>
    </row>
    <row r="411" spans="1:4">
      <c r="A411" t="s">
        <v>88</v>
      </c>
      <c r="B411">
        <v>96793076</v>
      </c>
      <c r="C411">
        <v>96793285</v>
      </c>
      <c r="D411" s="2" t="s">
        <v>513</v>
      </c>
    </row>
    <row r="412" spans="1:4">
      <c r="A412" t="s">
        <v>13</v>
      </c>
      <c r="B412">
        <v>125765500</v>
      </c>
      <c r="C412">
        <v>125773116</v>
      </c>
      <c r="D412" s="2" t="s">
        <v>209</v>
      </c>
    </row>
    <row r="413" spans="1:4">
      <c r="A413" t="s">
        <v>27</v>
      </c>
      <c r="B413">
        <v>36410604</v>
      </c>
      <c r="C413">
        <v>36437932</v>
      </c>
      <c r="D413" s="2" t="s">
        <v>514</v>
      </c>
    </row>
    <row r="414" spans="1:4">
      <c r="A414" t="s">
        <v>27</v>
      </c>
      <c r="B414">
        <v>163835675</v>
      </c>
      <c r="C414">
        <v>163835975</v>
      </c>
      <c r="D414" s="2" t="s">
        <v>515</v>
      </c>
    </row>
    <row r="415" spans="1:4">
      <c r="A415" t="s">
        <v>185</v>
      </c>
      <c r="B415">
        <v>122302003</v>
      </c>
      <c r="C415">
        <v>122302181</v>
      </c>
      <c r="D415" s="2" t="s">
        <v>516</v>
      </c>
    </row>
    <row r="416" spans="1:4">
      <c r="A416" t="s">
        <v>78</v>
      </c>
      <c r="B416">
        <v>72148643</v>
      </c>
      <c r="C416">
        <v>72148913</v>
      </c>
      <c r="D416" s="2" t="s">
        <v>517</v>
      </c>
    </row>
    <row r="417" spans="1:4">
      <c r="A417" t="s">
        <v>185</v>
      </c>
      <c r="B417">
        <v>13481112</v>
      </c>
      <c r="C417">
        <v>13485989</v>
      </c>
      <c r="D417" s="2" t="s">
        <v>518</v>
      </c>
    </row>
    <row r="418" spans="1:4">
      <c r="A418" t="s">
        <v>0</v>
      </c>
      <c r="B418">
        <v>639357</v>
      </c>
      <c r="C418">
        <v>640309</v>
      </c>
      <c r="D418" s="2" t="s">
        <v>229</v>
      </c>
    </row>
    <row r="419" spans="1:4">
      <c r="A419" t="s">
        <v>15</v>
      </c>
      <c r="B419">
        <v>13707240</v>
      </c>
      <c r="C419">
        <v>13727116</v>
      </c>
      <c r="D419" s="2" t="s">
        <v>163</v>
      </c>
    </row>
    <row r="420" spans="1:4">
      <c r="A420" t="s">
        <v>53</v>
      </c>
      <c r="B420">
        <v>41682045</v>
      </c>
      <c r="C420">
        <v>41682255</v>
      </c>
      <c r="D420" s="2" t="s">
        <v>519</v>
      </c>
    </row>
    <row r="421" spans="1:4">
      <c r="A421" t="s">
        <v>41</v>
      </c>
      <c r="B421">
        <v>178977151</v>
      </c>
      <c r="C421">
        <v>178977448</v>
      </c>
      <c r="D421" s="2" t="s">
        <v>520</v>
      </c>
    </row>
    <row r="422" spans="1:4">
      <c r="A422" t="s">
        <v>24</v>
      </c>
      <c r="B422">
        <v>21999285</v>
      </c>
      <c r="C422">
        <v>21999464</v>
      </c>
      <c r="D422" s="2" t="s">
        <v>521</v>
      </c>
    </row>
    <row r="423" spans="1:4">
      <c r="A423" t="s">
        <v>80</v>
      </c>
      <c r="B423">
        <v>141016517</v>
      </c>
      <c r="C423">
        <v>141016725</v>
      </c>
      <c r="D423" s="2" t="s">
        <v>522</v>
      </c>
    </row>
    <row r="424" spans="1:4">
      <c r="A424" t="s">
        <v>19</v>
      </c>
      <c r="B424">
        <v>163276079</v>
      </c>
      <c r="C424">
        <v>163291581</v>
      </c>
      <c r="D424" s="2" t="s">
        <v>523</v>
      </c>
    </row>
    <row r="425" spans="1:4">
      <c r="A425" t="s">
        <v>41</v>
      </c>
      <c r="B425">
        <v>227673320</v>
      </c>
      <c r="C425">
        <v>227729555</v>
      </c>
      <c r="D425" s="2" t="s">
        <v>524</v>
      </c>
    </row>
    <row r="426" spans="1:4">
      <c r="A426" t="s">
        <v>13</v>
      </c>
      <c r="B426">
        <v>3849197</v>
      </c>
      <c r="C426">
        <v>3862213</v>
      </c>
      <c r="D426" s="2" t="s">
        <v>260</v>
      </c>
    </row>
    <row r="427" spans="1:4">
      <c r="A427" t="s">
        <v>53</v>
      </c>
      <c r="B427">
        <v>21737991</v>
      </c>
      <c r="C427">
        <v>21738290</v>
      </c>
      <c r="D427" s="2" t="s">
        <v>525</v>
      </c>
    </row>
    <row r="428" spans="1:4">
      <c r="A428" t="s">
        <v>48</v>
      </c>
      <c r="B428">
        <v>97686264</v>
      </c>
      <c r="C428">
        <v>97690995</v>
      </c>
      <c r="D428" s="2" t="s">
        <v>184</v>
      </c>
    </row>
    <row r="429" spans="1:4">
      <c r="A429" t="s">
        <v>19</v>
      </c>
      <c r="B429">
        <v>40627041</v>
      </c>
      <c r="C429">
        <v>40627280</v>
      </c>
      <c r="D429" s="2" t="s">
        <v>526</v>
      </c>
    </row>
    <row r="430" spans="1:4">
      <c r="A430" t="s">
        <v>41</v>
      </c>
      <c r="B430">
        <v>38152462</v>
      </c>
      <c r="C430">
        <v>38156446</v>
      </c>
      <c r="D430" s="2" t="s">
        <v>42</v>
      </c>
    </row>
    <row r="431" spans="1:4">
      <c r="A431" t="s">
        <v>15</v>
      </c>
      <c r="B431">
        <v>105969894</v>
      </c>
      <c r="C431">
        <v>105970103</v>
      </c>
      <c r="D431" s="2" t="s">
        <v>527</v>
      </c>
    </row>
    <row r="432" spans="1:4">
      <c r="A432" t="s">
        <v>19</v>
      </c>
      <c r="B432">
        <v>104068578</v>
      </c>
      <c r="C432">
        <v>104068787</v>
      </c>
      <c r="D432" s="2" t="s">
        <v>528</v>
      </c>
    </row>
    <row r="433" spans="1:4">
      <c r="A433" t="s">
        <v>41</v>
      </c>
      <c r="B433">
        <v>11484412</v>
      </c>
      <c r="C433">
        <v>11484711</v>
      </c>
      <c r="D433" s="2" t="s">
        <v>529</v>
      </c>
    </row>
    <row r="434" spans="1:4">
      <c r="A434" t="s">
        <v>41</v>
      </c>
      <c r="B434">
        <v>210867289</v>
      </c>
      <c r="C434">
        <v>210874399</v>
      </c>
      <c r="D434" s="2" t="s">
        <v>530</v>
      </c>
    </row>
    <row r="435" spans="1:4">
      <c r="A435" t="s">
        <v>30</v>
      </c>
      <c r="B435">
        <v>50085464</v>
      </c>
      <c r="C435">
        <v>50087403</v>
      </c>
      <c r="D435" s="2" t="s">
        <v>31</v>
      </c>
    </row>
    <row r="436" spans="1:4">
      <c r="A436" t="s">
        <v>41</v>
      </c>
      <c r="B436">
        <v>154335057</v>
      </c>
      <c r="C436">
        <v>154335322</v>
      </c>
      <c r="D436" s="2" t="s">
        <v>531</v>
      </c>
    </row>
    <row r="437" spans="1:4">
      <c r="A437" t="s">
        <v>30</v>
      </c>
      <c r="B437">
        <v>60337348</v>
      </c>
      <c r="C437">
        <v>60337557</v>
      </c>
      <c r="D437" s="2" t="s">
        <v>532</v>
      </c>
    </row>
    <row r="438" spans="1:4">
      <c r="A438" t="s">
        <v>19</v>
      </c>
      <c r="B438">
        <v>25256591</v>
      </c>
      <c r="C438">
        <v>25256770</v>
      </c>
      <c r="D438" s="2" t="s">
        <v>533</v>
      </c>
    </row>
    <row r="439" spans="1:4">
      <c r="A439" t="s">
        <v>19</v>
      </c>
      <c r="B439">
        <v>165414207</v>
      </c>
      <c r="C439">
        <v>165414533</v>
      </c>
      <c r="D439" s="2" t="s">
        <v>534</v>
      </c>
    </row>
    <row r="440" spans="1:4">
      <c r="A440" t="s">
        <v>88</v>
      </c>
      <c r="B440">
        <v>91606354</v>
      </c>
      <c r="C440">
        <v>91606533</v>
      </c>
      <c r="D440" s="2" t="s">
        <v>535</v>
      </c>
    </row>
    <row r="441" spans="1:4">
      <c r="A441" t="s">
        <v>13</v>
      </c>
      <c r="B441">
        <v>64808376</v>
      </c>
      <c r="C441">
        <v>64808760</v>
      </c>
      <c r="D441" s="2" t="s">
        <v>218</v>
      </c>
    </row>
    <row r="442" spans="1:4">
      <c r="A442" t="s">
        <v>0</v>
      </c>
      <c r="B442">
        <v>51175736</v>
      </c>
      <c r="C442">
        <v>51184448</v>
      </c>
      <c r="D442" s="2" t="s">
        <v>232</v>
      </c>
    </row>
    <row r="443" spans="1:4">
      <c r="A443" t="s">
        <v>30</v>
      </c>
      <c r="B443">
        <v>77843721</v>
      </c>
      <c r="C443">
        <v>77843990</v>
      </c>
      <c r="D443" s="2" t="s">
        <v>536</v>
      </c>
    </row>
    <row r="444" spans="1:4">
      <c r="A444" t="s">
        <v>10</v>
      </c>
      <c r="B444">
        <v>34542091</v>
      </c>
      <c r="C444">
        <v>34542548</v>
      </c>
      <c r="D444" s="2" t="s">
        <v>267</v>
      </c>
    </row>
    <row r="445" spans="1:4">
      <c r="A445" t="s">
        <v>80</v>
      </c>
      <c r="B445">
        <v>82352861</v>
      </c>
      <c r="C445">
        <v>82373272</v>
      </c>
      <c r="D445" s="2" t="s">
        <v>537</v>
      </c>
    </row>
    <row r="446" spans="1:4">
      <c r="A446" t="s">
        <v>53</v>
      </c>
      <c r="B446">
        <v>50962566</v>
      </c>
      <c r="C446">
        <v>50964033</v>
      </c>
      <c r="D446" s="2" t="s">
        <v>54</v>
      </c>
    </row>
    <row r="447" spans="1:4">
      <c r="A447" t="s">
        <v>88</v>
      </c>
      <c r="B447">
        <v>139378121</v>
      </c>
      <c r="C447">
        <v>139378211</v>
      </c>
      <c r="D447" s="2" t="s">
        <v>538</v>
      </c>
    </row>
    <row r="448" spans="1:4">
      <c r="A448" t="s">
        <v>27</v>
      </c>
      <c r="B448">
        <v>76311494</v>
      </c>
      <c r="C448">
        <v>76311883</v>
      </c>
      <c r="D448" s="2" t="s">
        <v>539</v>
      </c>
    </row>
    <row r="449" spans="1:4">
      <c r="A449" t="s">
        <v>4</v>
      </c>
      <c r="B449">
        <v>38691679</v>
      </c>
      <c r="C449">
        <v>38691855</v>
      </c>
      <c r="D449" s="2" t="s">
        <v>540</v>
      </c>
    </row>
    <row r="450" spans="1:4">
      <c r="A450" t="s">
        <v>48</v>
      </c>
      <c r="B450">
        <v>167453432</v>
      </c>
      <c r="C450">
        <v>167507018</v>
      </c>
      <c r="D450" s="2" t="s">
        <v>541</v>
      </c>
    </row>
    <row r="451" spans="1:4">
      <c r="A451" t="s">
        <v>0</v>
      </c>
      <c r="B451">
        <v>30968615</v>
      </c>
      <c r="C451">
        <v>30968885</v>
      </c>
      <c r="D451" s="2" t="s">
        <v>83</v>
      </c>
    </row>
    <row r="452" spans="1:4">
      <c r="A452" t="s">
        <v>80</v>
      </c>
      <c r="B452">
        <v>56205320</v>
      </c>
      <c r="C452">
        <v>56208848</v>
      </c>
      <c r="D452" s="2" t="s">
        <v>542</v>
      </c>
    </row>
    <row r="453" spans="1:4">
      <c r="A453" t="s">
        <v>48</v>
      </c>
      <c r="B453">
        <v>4344988</v>
      </c>
      <c r="C453">
        <v>4354715</v>
      </c>
      <c r="D453" s="2" t="s">
        <v>125</v>
      </c>
    </row>
    <row r="454" spans="1:4">
      <c r="A454" t="s">
        <v>19</v>
      </c>
      <c r="B454">
        <v>168195255</v>
      </c>
      <c r="C454">
        <v>168195373</v>
      </c>
      <c r="D454" s="2" t="s">
        <v>543</v>
      </c>
    </row>
    <row r="455" spans="1:4">
      <c r="A455" t="s">
        <v>24</v>
      </c>
      <c r="B455">
        <v>19171170</v>
      </c>
      <c r="C455">
        <v>19177108</v>
      </c>
      <c r="D455" s="2" t="s">
        <v>183</v>
      </c>
    </row>
    <row r="456" spans="1:4">
      <c r="A456" t="s">
        <v>33</v>
      </c>
      <c r="B456">
        <v>45480016</v>
      </c>
      <c r="C456">
        <v>45480165</v>
      </c>
      <c r="D456" s="2" t="s">
        <v>207</v>
      </c>
    </row>
    <row r="457" spans="1:4">
      <c r="A457" t="s">
        <v>53</v>
      </c>
      <c r="B457">
        <v>42310711</v>
      </c>
      <c r="C457">
        <v>42311099</v>
      </c>
      <c r="D457" s="2" t="s">
        <v>544</v>
      </c>
    </row>
    <row r="458" spans="1:4">
      <c r="A458" t="s">
        <v>80</v>
      </c>
      <c r="B458">
        <v>175665362</v>
      </c>
      <c r="C458">
        <v>175716885</v>
      </c>
      <c r="D458" s="2" t="s">
        <v>545</v>
      </c>
    </row>
    <row r="459" spans="1:4">
      <c r="A459" t="s">
        <v>4</v>
      </c>
      <c r="B459">
        <v>21805647</v>
      </c>
      <c r="C459">
        <v>21806456</v>
      </c>
      <c r="D459" s="2" t="s">
        <v>546</v>
      </c>
    </row>
    <row r="460" spans="1:4">
      <c r="A460" t="s">
        <v>48</v>
      </c>
      <c r="B460">
        <v>170075473</v>
      </c>
      <c r="C460">
        <v>170077708</v>
      </c>
      <c r="D460" s="2" t="s">
        <v>169</v>
      </c>
    </row>
    <row r="461" spans="1:4">
      <c r="A461" t="s">
        <v>185</v>
      </c>
      <c r="B461">
        <v>48343613</v>
      </c>
      <c r="C461">
        <v>48343792</v>
      </c>
      <c r="D461" s="2" t="s">
        <v>547</v>
      </c>
    </row>
    <row r="462" spans="1:4">
      <c r="A462" t="s">
        <v>15</v>
      </c>
      <c r="B462">
        <v>153717332</v>
      </c>
      <c r="C462">
        <v>153718999</v>
      </c>
      <c r="D462" s="2" t="s">
        <v>16</v>
      </c>
    </row>
    <row r="463" spans="1:4">
      <c r="A463" t="s">
        <v>10</v>
      </c>
      <c r="B463">
        <v>44650329</v>
      </c>
      <c r="C463">
        <v>44650479</v>
      </c>
      <c r="D463" s="2" t="s">
        <v>548</v>
      </c>
    </row>
    <row r="464" spans="1:4">
      <c r="A464" t="s">
        <v>6</v>
      </c>
      <c r="B464">
        <v>135412803</v>
      </c>
      <c r="C464">
        <v>135412952</v>
      </c>
      <c r="D464" s="2" t="s">
        <v>549</v>
      </c>
    </row>
    <row r="465" spans="1:4">
      <c r="A465" t="s">
        <v>15</v>
      </c>
      <c r="B465">
        <v>73641328</v>
      </c>
      <c r="C465">
        <v>73641596</v>
      </c>
      <c r="D465" s="2" t="s">
        <v>550</v>
      </c>
    </row>
    <row r="466" spans="1:4">
      <c r="A466" t="s">
        <v>41</v>
      </c>
      <c r="B466">
        <v>228566914</v>
      </c>
      <c r="C466">
        <v>228582745</v>
      </c>
      <c r="D466" s="2" t="s">
        <v>92</v>
      </c>
    </row>
    <row r="467" spans="1:4">
      <c r="A467" t="s">
        <v>80</v>
      </c>
      <c r="B467">
        <v>131705401</v>
      </c>
      <c r="C467">
        <v>131705580</v>
      </c>
      <c r="D467" s="2" t="s">
        <v>551</v>
      </c>
    </row>
    <row r="468" spans="1:4">
      <c r="A468" t="s">
        <v>80</v>
      </c>
      <c r="B468">
        <v>110074673</v>
      </c>
      <c r="C468">
        <v>110074882</v>
      </c>
      <c r="D468" s="2" t="s">
        <v>552</v>
      </c>
    </row>
    <row r="469" spans="1:4">
      <c r="A469" t="s">
        <v>15</v>
      </c>
      <c r="B469">
        <v>118601662</v>
      </c>
      <c r="C469">
        <v>118602225</v>
      </c>
      <c r="D469" s="2" t="s">
        <v>553</v>
      </c>
    </row>
    <row r="470" spans="1:4">
      <c r="A470" t="s">
        <v>88</v>
      </c>
      <c r="B470">
        <v>37881587</v>
      </c>
      <c r="C470">
        <v>37904350</v>
      </c>
      <c r="D470" s="2" t="s">
        <v>554</v>
      </c>
    </row>
    <row r="471" spans="1:4">
      <c r="A471" t="s">
        <v>80</v>
      </c>
      <c r="B471">
        <v>149340300</v>
      </c>
      <c r="C471">
        <v>149357426</v>
      </c>
      <c r="D471" s="2" t="s">
        <v>118</v>
      </c>
    </row>
    <row r="472" spans="1:4">
      <c r="A472" t="s">
        <v>80</v>
      </c>
      <c r="B472">
        <v>128301147</v>
      </c>
      <c r="C472">
        <v>128301415</v>
      </c>
      <c r="D472" s="2" t="s">
        <v>555</v>
      </c>
    </row>
    <row r="473" spans="1:4">
      <c r="A473" t="s">
        <v>13</v>
      </c>
      <c r="B473">
        <v>45825831</v>
      </c>
      <c r="C473">
        <v>45827421</v>
      </c>
      <c r="D473" s="2" t="s">
        <v>143</v>
      </c>
    </row>
    <row r="474" spans="1:4">
      <c r="A474" t="s">
        <v>4</v>
      </c>
      <c r="B474">
        <v>95653727</v>
      </c>
      <c r="C474">
        <v>95653936</v>
      </c>
      <c r="D474" s="2" t="s">
        <v>556</v>
      </c>
    </row>
    <row r="475" spans="1:4">
      <c r="A475" t="s">
        <v>48</v>
      </c>
      <c r="B475">
        <v>136537861</v>
      </c>
      <c r="C475">
        <v>136538189</v>
      </c>
      <c r="D475" s="2" t="s">
        <v>557</v>
      </c>
    </row>
    <row r="476" spans="1:4">
      <c r="A476" t="s">
        <v>8</v>
      </c>
      <c r="B476">
        <v>43933963</v>
      </c>
      <c r="C476">
        <v>43934142</v>
      </c>
      <c r="D476" s="2" t="s">
        <v>558</v>
      </c>
    </row>
    <row r="477" spans="1:4">
      <c r="A477" t="s">
        <v>24</v>
      </c>
      <c r="B477">
        <v>22224743</v>
      </c>
      <c r="C477">
        <v>22224803</v>
      </c>
      <c r="D477" s="2" t="s">
        <v>559</v>
      </c>
    </row>
    <row r="478" spans="1:4">
      <c r="A478" t="s">
        <v>22</v>
      </c>
      <c r="B478">
        <v>2737211</v>
      </c>
      <c r="C478">
        <v>2740074</v>
      </c>
      <c r="D478" s="2" t="s">
        <v>211</v>
      </c>
    </row>
    <row r="479" spans="1:4">
      <c r="A479" t="s">
        <v>10</v>
      </c>
      <c r="B479">
        <v>61273797</v>
      </c>
      <c r="C479">
        <v>61287930</v>
      </c>
      <c r="D479" s="2" t="s">
        <v>270</v>
      </c>
    </row>
    <row r="480" spans="1:4">
      <c r="A480" t="s">
        <v>19</v>
      </c>
      <c r="B480">
        <v>35321237</v>
      </c>
      <c r="C480">
        <v>35325218</v>
      </c>
      <c r="D480" s="2" t="s">
        <v>165</v>
      </c>
    </row>
    <row r="481" spans="1:4">
      <c r="A481" t="s">
        <v>80</v>
      </c>
      <c r="B481">
        <v>69362943</v>
      </c>
      <c r="C481">
        <v>69363220</v>
      </c>
      <c r="D481" s="2" t="s">
        <v>560</v>
      </c>
    </row>
    <row r="482" spans="1:4">
      <c r="A482" t="s">
        <v>13</v>
      </c>
      <c r="B482">
        <v>6411644</v>
      </c>
      <c r="C482">
        <v>6411881</v>
      </c>
      <c r="D482" s="2" t="s">
        <v>221</v>
      </c>
    </row>
    <row r="483" spans="1:4">
      <c r="A483" t="s">
        <v>78</v>
      </c>
      <c r="B483">
        <v>54575771</v>
      </c>
      <c r="C483">
        <v>54576341</v>
      </c>
      <c r="D483" s="2" t="s">
        <v>212</v>
      </c>
    </row>
    <row r="484" spans="1:4">
      <c r="A484" t="s">
        <v>44</v>
      </c>
      <c r="B484">
        <v>75084725</v>
      </c>
      <c r="C484">
        <v>75085022</v>
      </c>
      <c r="D484" s="2" t="s">
        <v>561</v>
      </c>
    </row>
    <row r="485" spans="1:4">
      <c r="A485" t="s">
        <v>19</v>
      </c>
      <c r="B485">
        <v>76251879</v>
      </c>
      <c r="C485">
        <v>76254863</v>
      </c>
      <c r="D485" s="2" t="s">
        <v>562</v>
      </c>
    </row>
    <row r="486" spans="1:4">
      <c r="A486" t="s">
        <v>44</v>
      </c>
      <c r="B486">
        <v>33895133</v>
      </c>
      <c r="C486">
        <v>33895368</v>
      </c>
      <c r="D486" s="2" t="s">
        <v>563</v>
      </c>
    </row>
    <row r="487" spans="1:4">
      <c r="A487" t="s">
        <v>78</v>
      </c>
      <c r="B487">
        <v>123942651</v>
      </c>
      <c r="C487">
        <v>123950912</v>
      </c>
      <c r="D487" s="2" t="s">
        <v>148</v>
      </c>
    </row>
    <row r="488" spans="1:4">
      <c r="A488" t="s">
        <v>27</v>
      </c>
      <c r="B488">
        <v>86303425</v>
      </c>
      <c r="C488">
        <v>86303874</v>
      </c>
      <c r="D488" s="2" t="s">
        <v>564</v>
      </c>
    </row>
    <row r="489" spans="1:4">
      <c r="A489" t="s">
        <v>80</v>
      </c>
      <c r="B489">
        <v>53813589</v>
      </c>
      <c r="C489">
        <v>53813858</v>
      </c>
      <c r="D489" s="2" t="s">
        <v>565</v>
      </c>
    </row>
    <row r="490" spans="1:4">
      <c r="A490" t="s">
        <v>27</v>
      </c>
      <c r="B490">
        <v>158244203</v>
      </c>
      <c r="C490">
        <v>158244412</v>
      </c>
      <c r="D490" s="2" t="s">
        <v>566</v>
      </c>
    </row>
    <row r="491" spans="1:4">
      <c r="A491" t="s">
        <v>78</v>
      </c>
      <c r="B491">
        <v>93960868</v>
      </c>
      <c r="C491">
        <v>93965174</v>
      </c>
      <c r="D491" s="2" t="s">
        <v>567</v>
      </c>
    </row>
    <row r="492" spans="1:4">
      <c r="A492" t="s">
        <v>36</v>
      </c>
      <c r="B492">
        <v>67956167</v>
      </c>
      <c r="C492">
        <v>67991979</v>
      </c>
      <c r="D492" s="2" t="s">
        <v>37</v>
      </c>
    </row>
    <row r="493" spans="1:4">
      <c r="A493" t="s">
        <v>19</v>
      </c>
      <c r="B493">
        <v>204042246</v>
      </c>
      <c r="C493">
        <v>204042545</v>
      </c>
      <c r="D493" s="2" t="s">
        <v>568</v>
      </c>
    </row>
    <row r="494" spans="1:4">
      <c r="A494" t="s">
        <v>2</v>
      </c>
      <c r="B494">
        <v>95364529</v>
      </c>
      <c r="C494">
        <v>95364797</v>
      </c>
      <c r="D494" s="2" t="s">
        <v>85</v>
      </c>
    </row>
    <row r="495" spans="1:4">
      <c r="A495" t="s">
        <v>44</v>
      </c>
      <c r="B495">
        <v>70117161</v>
      </c>
      <c r="C495">
        <v>70117340</v>
      </c>
      <c r="D495" s="2" t="s">
        <v>569</v>
      </c>
    </row>
    <row r="496" spans="1:4">
      <c r="A496" t="s">
        <v>185</v>
      </c>
      <c r="B496">
        <v>124317950</v>
      </c>
      <c r="C496">
        <v>124318898</v>
      </c>
      <c r="D496" s="2" t="s">
        <v>570</v>
      </c>
    </row>
    <row r="497" spans="1:4">
      <c r="A497" t="s">
        <v>78</v>
      </c>
      <c r="B497">
        <v>56862301</v>
      </c>
      <c r="C497">
        <v>56862989</v>
      </c>
      <c r="D497" s="2" t="s">
        <v>213</v>
      </c>
    </row>
    <row r="498" spans="1:4">
      <c r="A498" t="s">
        <v>48</v>
      </c>
      <c r="B498">
        <v>9291159</v>
      </c>
      <c r="C498">
        <v>9291369</v>
      </c>
      <c r="D498" s="2" t="s">
        <v>571</v>
      </c>
    </row>
    <row r="499" spans="1:4">
      <c r="A499" t="s">
        <v>41</v>
      </c>
      <c r="B499">
        <v>108994367</v>
      </c>
      <c r="C499">
        <v>108994813</v>
      </c>
      <c r="D499" s="2" t="s">
        <v>572</v>
      </c>
    </row>
    <row r="500" spans="1:4">
      <c r="A500" t="s">
        <v>15</v>
      </c>
      <c r="B500">
        <v>47479136</v>
      </c>
      <c r="C500">
        <v>47479256</v>
      </c>
      <c r="D500" s="2" t="s">
        <v>573</v>
      </c>
    </row>
    <row r="501" spans="1:4">
      <c r="A501" t="s">
        <v>19</v>
      </c>
      <c r="B501">
        <v>33168241</v>
      </c>
      <c r="C501">
        <v>33168361</v>
      </c>
      <c r="D501" s="2" t="s">
        <v>20</v>
      </c>
    </row>
    <row r="502" spans="1:4">
      <c r="A502" t="s">
        <v>19</v>
      </c>
      <c r="B502">
        <v>110009100</v>
      </c>
      <c r="C502">
        <v>110009370</v>
      </c>
      <c r="D502" s="2" t="s">
        <v>574</v>
      </c>
    </row>
    <row r="503" spans="1:4">
      <c r="A503" t="s">
        <v>13</v>
      </c>
      <c r="B503">
        <v>85522053</v>
      </c>
      <c r="C503">
        <v>85522202</v>
      </c>
      <c r="D503" s="2" t="s">
        <v>575</v>
      </c>
    </row>
    <row r="504" spans="1:4">
      <c r="A504" t="s">
        <v>24</v>
      </c>
      <c r="B504">
        <v>38644722</v>
      </c>
      <c r="C504">
        <v>38644931</v>
      </c>
      <c r="D504" s="2" t="s">
        <v>576</v>
      </c>
    </row>
    <row r="505" spans="1:4">
      <c r="A505" t="s">
        <v>27</v>
      </c>
      <c r="B505">
        <v>34850843</v>
      </c>
      <c r="C505">
        <v>34855848</v>
      </c>
      <c r="D505" s="2" t="s">
        <v>577</v>
      </c>
    </row>
    <row r="506" spans="1:4">
      <c r="A506" t="s">
        <v>10</v>
      </c>
      <c r="B506">
        <v>60640299</v>
      </c>
      <c r="C506">
        <v>60640657</v>
      </c>
      <c r="D506" s="2" t="s">
        <v>72</v>
      </c>
    </row>
    <row r="507" spans="1:4">
      <c r="A507" t="s">
        <v>4</v>
      </c>
      <c r="B507">
        <v>105127710</v>
      </c>
      <c r="C507">
        <v>105127919</v>
      </c>
      <c r="D507" s="2" t="s">
        <v>578</v>
      </c>
    </row>
    <row r="508" spans="1:4">
      <c r="A508" t="s">
        <v>53</v>
      </c>
      <c r="B508">
        <v>20004523</v>
      </c>
      <c r="C508">
        <v>20004702</v>
      </c>
      <c r="D508" s="2" t="s">
        <v>77</v>
      </c>
    </row>
    <row r="509" spans="1:4">
      <c r="A509" t="s">
        <v>0</v>
      </c>
      <c r="B509">
        <v>2525147</v>
      </c>
      <c r="C509">
        <v>2546279</v>
      </c>
      <c r="D509" s="2" t="s">
        <v>266</v>
      </c>
    </row>
    <row r="510" spans="1:4">
      <c r="A510" t="s">
        <v>24</v>
      </c>
      <c r="B510">
        <v>124084859</v>
      </c>
      <c r="C510">
        <v>124089483</v>
      </c>
      <c r="D510" s="2" t="s">
        <v>579</v>
      </c>
    </row>
    <row r="511" spans="1:4">
      <c r="A511" t="s">
        <v>15</v>
      </c>
      <c r="B511">
        <v>102508602</v>
      </c>
      <c r="C511">
        <v>102510121</v>
      </c>
      <c r="D511" s="2" t="s">
        <v>215</v>
      </c>
    </row>
    <row r="512" spans="1:4">
      <c r="A512" t="s">
        <v>27</v>
      </c>
      <c r="B512">
        <v>82461728</v>
      </c>
      <c r="C512">
        <v>82462428</v>
      </c>
      <c r="D512" s="2" t="s">
        <v>580</v>
      </c>
    </row>
    <row r="513" spans="1:4">
      <c r="A513" t="s">
        <v>44</v>
      </c>
      <c r="B513">
        <v>62291459</v>
      </c>
      <c r="C513">
        <v>62340683</v>
      </c>
      <c r="D513" s="2" t="s">
        <v>166</v>
      </c>
    </row>
    <row r="514" spans="1:4">
      <c r="A514" t="s">
        <v>33</v>
      </c>
      <c r="B514">
        <v>56657622</v>
      </c>
      <c r="C514">
        <v>56657931</v>
      </c>
      <c r="D514" s="2" t="s">
        <v>581</v>
      </c>
    </row>
    <row r="515" spans="1:4">
      <c r="A515" t="s">
        <v>53</v>
      </c>
      <c r="B515">
        <v>26907234</v>
      </c>
      <c r="C515">
        <v>26908472</v>
      </c>
      <c r="D515" s="2" t="s">
        <v>582</v>
      </c>
    </row>
    <row r="516" spans="1:4">
      <c r="A516" t="s">
        <v>80</v>
      </c>
      <c r="B516">
        <v>79287119</v>
      </c>
      <c r="C516">
        <v>79335925</v>
      </c>
      <c r="D516" s="2" t="s">
        <v>126</v>
      </c>
    </row>
    <row r="517" spans="1:4">
      <c r="A517" t="s">
        <v>30</v>
      </c>
      <c r="B517">
        <v>24025191</v>
      </c>
      <c r="C517">
        <v>24025788</v>
      </c>
      <c r="D517" s="2" t="s">
        <v>139</v>
      </c>
    </row>
    <row r="518" spans="1:4">
      <c r="A518" t="s">
        <v>36</v>
      </c>
      <c r="B518">
        <v>71815746</v>
      </c>
      <c r="C518">
        <v>71815982</v>
      </c>
      <c r="D518" s="2" t="s">
        <v>583</v>
      </c>
    </row>
    <row r="519" spans="1:4">
      <c r="A519" t="s">
        <v>0</v>
      </c>
      <c r="B519">
        <v>66583567</v>
      </c>
      <c r="C519">
        <v>66584106</v>
      </c>
      <c r="D519" s="2" t="s">
        <v>584</v>
      </c>
    </row>
    <row r="520" spans="1:4">
      <c r="A520" t="s">
        <v>33</v>
      </c>
      <c r="B520">
        <v>81293295</v>
      </c>
      <c r="C520">
        <v>81293714</v>
      </c>
      <c r="D520" s="2" t="s">
        <v>247</v>
      </c>
    </row>
    <row r="521" spans="1:4">
      <c r="A521" t="s">
        <v>24</v>
      </c>
      <c r="B521">
        <v>38853175</v>
      </c>
      <c r="C521">
        <v>38853862</v>
      </c>
      <c r="D521" s="2" t="s">
        <v>585</v>
      </c>
    </row>
    <row r="522" spans="1:4">
      <c r="A522" t="s">
        <v>48</v>
      </c>
      <c r="B522">
        <v>50396460</v>
      </c>
      <c r="C522">
        <v>50396939</v>
      </c>
      <c r="D522" s="2" t="s">
        <v>157</v>
      </c>
    </row>
    <row r="523" spans="1:4">
      <c r="A523" t="s">
        <v>41</v>
      </c>
      <c r="B523">
        <v>98612145</v>
      </c>
      <c r="C523">
        <v>98612354</v>
      </c>
      <c r="D523" s="2" t="s">
        <v>586</v>
      </c>
    </row>
    <row r="524" spans="1:4">
      <c r="A524" t="s">
        <v>13</v>
      </c>
      <c r="B524">
        <v>120195898</v>
      </c>
      <c r="C524">
        <v>120198070</v>
      </c>
      <c r="D524" s="2" t="s">
        <v>587</v>
      </c>
    </row>
    <row r="525" spans="1:4">
      <c r="A525" t="s">
        <v>185</v>
      </c>
      <c r="B525">
        <v>56262080</v>
      </c>
      <c r="C525">
        <v>56262288</v>
      </c>
      <c r="D525" s="2" t="s">
        <v>588</v>
      </c>
    </row>
    <row r="526" spans="1:4">
      <c r="A526" t="s">
        <v>185</v>
      </c>
      <c r="B526">
        <v>148538539</v>
      </c>
      <c r="C526">
        <v>148538717</v>
      </c>
      <c r="D526" s="2" t="s">
        <v>589</v>
      </c>
    </row>
    <row r="527" spans="1:4">
      <c r="A527" t="s">
        <v>78</v>
      </c>
      <c r="B527">
        <v>56222256</v>
      </c>
      <c r="C527">
        <v>56223420</v>
      </c>
      <c r="D527" s="2" t="s">
        <v>128</v>
      </c>
    </row>
    <row r="528" spans="1:4">
      <c r="A528" t="s">
        <v>80</v>
      </c>
      <c r="B528">
        <v>43453947</v>
      </c>
      <c r="C528">
        <v>43483992</v>
      </c>
      <c r="D528" s="2" t="s">
        <v>205</v>
      </c>
    </row>
    <row r="529" spans="1:4">
      <c r="A529" t="s">
        <v>19</v>
      </c>
      <c r="B529">
        <v>46153847</v>
      </c>
      <c r="C529">
        <v>46156780</v>
      </c>
      <c r="D529" s="2" t="s">
        <v>590</v>
      </c>
    </row>
    <row r="530" spans="1:4">
      <c r="A530" t="s">
        <v>24</v>
      </c>
      <c r="B530">
        <v>109797058</v>
      </c>
      <c r="C530">
        <v>109799844</v>
      </c>
      <c r="D530" s="2" t="s">
        <v>94</v>
      </c>
    </row>
    <row r="531" spans="1:4">
      <c r="A531" t="s">
        <v>13</v>
      </c>
      <c r="B531">
        <v>694833</v>
      </c>
      <c r="C531">
        <v>695249</v>
      </c>
      <c r="D531" s="2" t="s">
        <v>591</v>
      </c>
    </row>
    <row r="532" spans="1:4">
      <c r="A532" t="s">
        <v>44</v>
      </c>
      <c r="B532">
        <v>42264319</v>
      </c>
      <c r="C532">
        <v>42265063</v>
      </c>
      <c r="D532" s="2" t="s">
        <v>592</v>
      </c>
    </row>
    <row r="533" spans="1:4">
      <c r="A533" t="s">
        <v>24</v>
      </c>
      <c r="B533">
        <v>23021363</v>
      </c>
      <c r="C533">
        <v>23021543</v>
      </c>
      <c r="D533" s="2" t="s">
        <v>593</v>
      </c>
    </row>
    <row r="534" spans="1:4">
      <c r="A534" t="s">
        <v>27</v>
      </c>
      <c r="B534">
        <v>28186527</v>
      </c>
      <c r="C534">
        <v>28186707</v>
      </c>
      <c r="D534" s="2" t="s">
        <v>35</v>
      </c>
    </row>
    <row r="535" spans="1:4">
      <c r="A535" t="s">
        <v>53</v>
      </c>
      <c r="B535">
        <v>35695797</v>
      </c>
      <c r="C535">
        <v>35713930</v>
      </c>
      <c r="D535" s="2" t="s">
        <v>594</v>
      </c>
    </row>
    <row r="536" spans="1:4">
      <c r="A536" t="s">
        <v>44</v>
      </c>
      <c r="B536">
        <v>18218136</v>
      </c>
      <c r="C536">
        <v>18218406</v>
      </c>
      <c r="D536" s="2" t="s">
        <v>595</v>
      </c>
    </row>
    <row r="537" spans="1:4">
      <c r="A537" t="s">
        <v>6</v>
      </c>
      <c r="B537">
        <v>128695277</v>
      </c>
      <c r="C537">
        <v>128695514</v>
      </c>
      <c r="D537" s="2" t="s">
        <v>7</v>
      </c>
    </row>
    <row r="538" spans="1:4">
      <c r="A538" t="s">
        <v>48</v>
      </c>
      <c r="B538">
        <v>127309468</v>
      </c>
      <c r="C538">
        <v>127309618</v>
      </c>
      <c r="D538" s="2" t="s">
        <v>596</v>
      </c>
    </row>
    <row r="539" spans="1:4">
      <c r="A539" t="s">
        <v>2</v>
      </c>
      <c r="B539">
        <v>41486833</v>
      </c>
      <c r="C539">
        <v>41495910</v>
      </c>
      <c r="D539" s="2" t="s">
        <v>597</v>
      </c>
    </row>
    <row r="540" spans="1:4">
      <c r="A540" t="s">
        <v>185</v>
      </c>
      <c r="B540">
        <v>118006527</v>
      </c>
      <c r="C540">
        <v>118006736</v>
      </c>
      <c r="D540" s="2" t="s">
        <v>598</v>
      </c>
    </row>
    <row r="541" spans="1:4">
      <c r="A541" t="s">
        <v>78</v>
      </c>
      <c r="B541">
        <v>120882591</v>
      </c>
      <c r="C541">
        <v>120884215</v>
      </c>
      <c r="D541" s="2" t="s">
        <v>238</v>
      </c>
    </row>
    <row r="542" spans="1:4">
      <c r="A542" t="s">
        <v>6</v>
      </c>
      <c r="B542">
        <v>100728720</v>
      </c>
      <c r="C542">
        <v>100730393</v>
      </c>
      <c r="D542" s="2" t="s">
        <v>599</v>
      </c>
    </row>
    <row r="543" spans="1:4">
      <c r="A543" t="s">
        <v>48</v>
      </c>
      <c r="B543">
        <v>160156434</v>
      </c>
      <c r="C543">
        <v>160203325</v>
      </c>
      <c r="D543" s="2" t="s">
        <v>600</v>
      </c>
    </row>
    <row r="544" spans="1:4">
      <c r="A544" t="s">
        <v>4</v>
      </c>
      <c r="B544">
        <v>104404252</v>
      </c>
      <c r="C544">
        <v>104404341</v>
      </c>
      <c r="D544" s="2" t="s">
        <v>601</v>
      </c>
    </row>
    <row r="545" spans="1:4">
      <c r="A545" t="s">
        <v>30</v>
      </c>
      <c r="B545">
        <v>92505984</v>
      </c>
      <c r="C545">
        <v>92506403</v>
      </c>
      <c r="D545" s="2" t="s">
        <v>602</v>
      </c>
    </row>
    <row r="546" spans="1:4">
      <c r="A546" t="s">
        <v>48</v>
      </c>
      <c r="B546">
        <v>101280680</v>
      </c>
      <c r="C546">
        <v>101283654</v>
      </c>
      <c r="D546" s="2" t="s">
        <v>49</v>
      </c>
    </row>
    <row r="547" spans="1:4">
      <c r="A547" t="s">
        <v>24</v>
      </c>
      <c r="B547">
        <v>125463048</v>
      </c>
      <c r="C547">
        <v>125463288</v>
      </c>
      <c r="D547" s="2" t="s">
        <v>603</v>
      </c>
    </row>
    <row r="548" spans="1:4">
      <c r="A548" t="s">
        <v>53</v>
      </c>
      <c r="B548">
        <v>46731534</v>
      </c>
      <c r="C548">
        <v>46733761</v>
      </c>
      <c r="D548" s="2" t="s">
        <v>604</v>
      </c>
    </row>
    <row r="549" spans="1:4">
      <c r="A549" t="s">
        <v>2</v>
      </c>
      <c r="B549">
        <v>45008659</v>
      </c>
      <c r="C549">
        <v>45010762</v>
      </c>
      <c r="D549" s="2" t="s">
        <v>137</v>
      </c>
    </row>
    <row r="550" spans="1:4">
      <c r="A550" t="s">
        <v>185</v>
      </c>
      <c r="B550">
        <v>99579633</v>
      </c>
      <c r="C550">
        <v>99579812</v>
      </c>
      <c r="D550" s="2" t="s">
        <v>605</v>
      </c>
    </row>
    <row r="551" spans="1:4">
      <c r="A551" t="s">
        <v>27</v>
      </c>
      <c r="B551">
        <v>116574573</v>
      </c>
      <c r="C551">
        <v>116574902</v>
      </c>
      <c r="D551" s="2" t="s">
        <v>606</v>
      </c>
    </row>
    <row r="552" spans="1:4">
      <c r="A552" t="s">
        <v>53</v>
      </c>
      <c r="B552">
        <v>37414609</v>
      </c>
      <c r="C552">
        <v>37415494</v>
      </c>
      <c r="D552" s="2" t="s">
        <v>227</v>
      </c>
    </row>
    <row r="553" spans="1:4">
      <c r="A553" t="s">
        <v>33</v>
      </c>
      <c r="B553">
        <v>99768898</v>
      </c>
      <c r="C553">
        <v>99791440</v>
      </c>
      <c r="D553" s="2" t="s">
        <v>607</v>
      </c>
    </row>
    <row r="554" spans="1:4">
      <c r="A554" t="s">
        <v>41</v>
      </c>
      <c r="B554">
        <v>32853087</v>
      </c>
      <c r="C554">
        <v>32853325</v>
      </c>
      <c r="D554" s="2" t="s">
        <v>608</v>
      </c>
    </row>
    <row r="555" spans="1:4">
      <c r="A555" t="s">
        <v>88</v>
      </c>
      <c r="B555">
        <v>135277947</v>
      </c>
      <c r="C555">
        <v>135282238</v>
      </c>
      <c r="D555" s="2" t="s">
        <v>149</v>
      </c>
    </row>
    <row r="556" spans="1:4">
      <c r="A556" t="s">
        <v>88</v>
      </c>
      <c r="B556">
        <v>141044565</v>
      </c>
      <c r="C556">
        <v>141068720</v>
      </c>
      <c r="D556" s="2" t="s">
        <v>214</v>
      </c>
    </row>
    <row r="557" spans="1:4">
      <c r="A557" t="s">
        <v>88</v>
      </c>
      <c r="B557">
        <v>25678083</v>
      </c>
      <c r="C557">
        <v>25678588</v>
      </c>
      <c r="D557" s="2" t="s">
        <v>98</v>
      </c>
    </row>
    <row r="558" spans="1:4">
      <c r="A558" t="s">
        <v>4</v>
      </c>
      <c r="B558">
        <v>71899865</v>
      </c>
      <c r="C558">
        <v>71906496</v>
      </c>
      <c r="D558" s="2" t="s">
        <v>609</v>
      </c>
    </row>
    <row r="559" spans="1:4">
      <c r="A559" t="s">
        <v>0</v>
      </c>
      <c r="B559">
        <v>1359154</v>
      </c>
      <c r="C559">
        <v>1359243</v>
      </c>
      <c r="D559" s="2" t="s">
        <v>610</v>
      </c>
    </row>
    <row r="560" spans="1:4">
      <c r="A560" t="s">
        <v>88</v>
      </c>
      <c r="B560">
        <v>86322897</v>
      </c>
      <c r="C560">
        <v>86327583</v>
      </c>
      <c r="D560" s="2" t="s">
        <v>264</v>
      </c>
    </row>
    <row r="561" spans="1:4">
      <c r="A561" t="s">
        <v>80</v>
      </c>
      <c r="B561">
        <v>171638888</v>
      </c>
      <c r="C561">
        <v>171710795</v>
      </c>
      <c r="D561" s="2" t="s">
        <v>219</v>
      </c>
    </row>
    <row r="562" spans="1:4">
      <c r="A562" t="s">
        <v>19</v>
      </c>
      <c r="B562">
        <v>55680859</v>
      </c>
      <c r="C562">
        <v>55681039</v>
      </c>
      <c r="D562" s="2" t="s">
        <v>611</v>
      </c>
    </row>
    <row r="563" spans="1:4">
      <c r="A563" t="s">
        <v>185</v>
      </c>
      <c r="B563">
        <v>144106070</v>
      </c>
      <c r="C563">
        <v>144106310</v>
      </c>
      <c r="D563" s="2" t="s">
        <v>612</v>
      </c>
    </row>
    <row r="564" spans="1:4">
      <c r="A564" t="s">
        <v>78</v>
      </c>
      <c r="B564">
        <v>95927882</v>
      </c>
      <c r="C564">
        <v>95942620</v>
      </c>
      <c r="D564" s="2" t="s">
        <v>129</v>
      </c>
    </row>
    <row r="565" spans="1:4">
      <c r="A565" t="s">
        <v>13</v>
      </c>
      <c r="B565">
        <v>11862970</v>
      </c>
      <c r="C565">
        <v>11863179</v>
      </c>
      <c r="D565" s="2" t="s">
        <v>613</v>
      </c>
    </row>
    <row r="566" spans="1:4">
      <c r="A566" t="s">
        <v>80</v>
      </c>
      <c r="B566">
        <v>82767493</v>
      </c>
      <c r="C566">
        <v>82767732</v>
      </c>
      <c r="D566" s="2" t="s">
        <v>614</v>
      </c>
    </row>
    <row r="567" spans="1:4">
      <c r="A567" t="s">
        <v>48</v>
      </c>
      <c r="B567">
        <v>10183349</v>
      </c>
      <c r="C567">
        <v>10183738</v>
      </c>
      <c r="D567" s="2" t="s">
        <v>615</v>
      </c>
    </row>
    <row r="568" spans="1:4">
      <c r="A568" t="s">
        <v>44</v>
      </c>
      <c r="B568">
        <v>57775073</v>
      </c>
      <c r="C568">
        <v>57784959</v>
      </c>
      <c r="D568" s="2" t="s">
        <v>45</v>
      </c>
    </row>
    <row r="569" spans="1:4">
      <c r="A569" t="s">
        <v>33</v>
      </c>
      <c r="B569">
        <v>62352484</v>
      </c>
      <c r="C569">
        <v>62352664</v>
      </c>
      <c r="D569" s="2" t="s">
        <v>616</v>
      </c>
    </row>
    <row r="570" spans="1:4">
      <c r="A570" t="s">
        <v>13</v>
      </c>
      <c r="B570">
        <v>134094499</v>
      </c>
      <c r="C570">
        <v>134094738</v>
      </c>
      <c r="D570" s="2" t="s">
        <v>617</v>
      </c>
    </row>
    <row r="571" spans="1:4">
      <c r="A571" t="s">
        <v>30</v>
      </c>
      <c r="B571">
        <v>100842753</v>
      </c>
      <c r="C571">
        <v>100847494</v>
      </c>
      <c r="D571" s="2" t="s">
        <v>246</v>
      </c>
    </row>
    <row r="572" spans="1:4">
      <c r="A572" t="s">
        <v>80</v>
      </c>
      <c r="B572">
        <v>110427960</v>
      </c>
      <c r="C572">
        <v>110428230</v>
      </c>
      <c r="D572" s="2" t="s">
        <v>618</v>
      </c>
    </row>
    <row r="573" spans="1:4">
      <c r="A573" t="s">
        <v>48</v>
      </c>
      <c r="B573">
        <v>196281166</v>
      </c>
      <c r="C573">
        <v>196295516</v>
      </c>
      <c r="D573" s="2" t="s">
        <v>144</v>
      </c>
    </row>
    <row r="574" spans="1:4">
      <c r="A574" t="s">
        <v>48</v>
      </c>
      <c r="B574">
        <v>49044705</v>
      </c>
      <c r="C574">
        <v>49048983</v>
      </c>
      <c r="D574" s="2" t="s">
        <v>136</v>
      </c>
    </row>
    <row r="575" spans="1:4">
      <c r="A575" t="s">
        <v>33</v>
      </c>
      <c r="B575">
        <v>85196020</v>
      </c>
      <c r="C575">
        <v>85197059</v>
      </c>
      <c r="D575" s="2" t="s">
        <v>619</v>
      </c>
    </row>
    <row r="576" spans="1:4">
      <c r="A576" t="s">
        <v>19</v>
      </c>
      <c r="B576">
        <v>67390361</v>
      </c>
      <c r="C576">
        <v>67390570</v>
      </c>
      <c r="D576" s="2" t="s">
        <v>620</v>
      </c>
    </row>
    <row r="577" spans="1:4">
      <c r="A577" t="s">
        <v>44</v>
      </c>
      <c r="B577">
        <v>1619817</v>
      </c>
      <c r="C577">
        <v>1631382</v>
      </c>
      <c r="D577" s="2" t="s">
        <v>621</v>
      </c>
    </row>
    <row r="578" spans="1:4">
      <c r="A578" t="s">
        <v>41</v>
      </c>
      <c r="B578">
        <v>68374695</v>
      </c>
      <c r="C578">
        <v>68384678</v>
      </c>
      <c r="D578" s="2" t="s">
        <v>622</v>
      </c>
    </row>
    <row r="579" spans="1:4">
      <c r="A579" t="s">
        <v>33</v>
      </c>
      <c r="B579">
        <v>83478380</v>
      </c>
      <c r="C579">
        <v>83478529</v>
      </c>
      <c r="D579" s="2" t="s">
        <v>623</v>
      </c>
    </row>
    <row r="580" spans="1:4">
      <c r="A580" t="s">
        <v>44</v>
      </c>
      <c r="B580">
        <v>7589508</v>
      </c>
      <c r="C580">
        <v>7592110</v>
      </c>
      <c r="D580" s="2" t="s">
        <v>268</v>
      </c>
    </row>
    <row r="581" spans="1:4">
      <c r="A581" t="s">
        <v>48</v>
      </c>
      <c r="B581">
        <v>38388251</v>
      </c>
      <c r="C581">
        <v>38390113</v>
      </c>
      <c r="D581" s="2" t="s">
        <v>624</v>
      </c>
    </row>
    <row r="582" spans="1:4">
      <c r="A582" t="s">
        <v>27</v>
      </c>
      <c r="B582">
        <v>109803038</v>
      </c>
      <c r="C582">
        <v>109804440</v>
      </c>
      <c r="D582" s="2" t="s">
        <v>28</v>
      </c>
    </row>
    <row r="583" spans="1:4">
      <c r="A583" t="s">
        <v>30</v>
      </c>
      <c r="B583">
        <v>64954772</v>
      </c>
      <c r="C583">
        <v>64962135</v>
      </c>
      <c r="D583" s="2" t="s">
        <v>625</v>
      </c>
    </row>
    <row r="584" spans="1:4">
      <c r="A584" t="s">
        <v>48</v>
      </c>
      <c r="B584">
        <v>141121191</v>
      </c>
      <c r="C584">
        <v>141122848</v>
      </c>
      <c r="D584" s="2" t="s">
        <v>626</v>
      </c>
    </row>
    <row r="585" spans="1:4">
      <c r="A585" t="s">
        <v>22</v>
      </c>
      <c r="B585">
        <v>59028890</v>
      </c>
      <c r="C585">
        <v>59030926</v>
      </c>
      <c r="D585" s="2" t="s">
        <v>97</v>
      </c>
    </row>
    <row r="586" spans="1:4">
      <c r="A586" t="s">
        <v>30</v>
      </c>
      <c r="B586">
        <v>75536310</v>
      </c>
      <c r="C586">
        <v>75537413</v>
      </c>
      <c r="D586" s="2" t="s">
        <v>245</v>
      </c>
    </row>
    <row r="587" spans="1:4">
      <c r="A587" t="s">
        <v>78</v>
      </c>
      <c r="B587">
        <v>56512004</v>
      </c>
      <c r="C587">
        <v>56514430</v>
      </c>
      <c r="D587" s="2" t="s">
        <v>224</v>
      </c>
    </row>
    <row r="588" spans="1:4">
      <c r="A588" t="s">
        <v>0</v>
      </c>
      <c r="B588">
        <v>88600653</v>
      </c>
      <c r="C588">
        <v>88600980</v>
      </c>
      <c r="D588" s="2" t="s">
        <v>253</v>
      </c>
    </row>
    <row r="589" spans="1:4">
      <c r="A589" t="s">
        <v>13</v>
      </c>
      <c r="B589">
        <v>57435474</v>
      </c>
      <c r="C589">
        <v>57440057</v>
      </c>
      <c r="D589" s="2" t="s">
        <v>225</v>
      </c>
    </row>
    <row r="590" spans="1:4">
      <c r="A590" t="s">
        <v>0</v>
      </c>
      <c r="B590">
        <v>72991601</v>
      </c>
      <c r="C590">
        <v>72991870</v>
      </c>
      <c r="D590" s="2" t="s">
        <v>17</v>
      </c>
    </row>
    <row r="591" spans="1:4">
      <c r="A591" t="s">
        <v>15</v>
      </c>
      <c r="B591">
        <v>24167106</v>
      </c>
      <c r="C591">
        <v>24170852</v>
      </c>
      <c r="D591" s="2" t="s">
        <v>188</v>
      </c>
    </row>
    <row r="592" spans="1:4">
      <c r="A592" t="s">
        <v>27</v>
      </c>
      <c r="B592">
        <v>28219774</v>
      </c>
      <c r="C592">
        <v>28220074</v>
      </c>
      <c r="D592" s="2" t="s">
        <v>627</v>
      </c>
    </row>
    <row r="593" spans="1:4">
      <c r="A593" t="s">
        <v>4</v>
      </c>
      <c r="B593">
        <v>180633</v>
      </c>
      <c r="C593">
        <v>225973</v>
      </c>
      <c r="D593" s="2" t="s">
        <v>172</v>
      </c>
    </row>
    <row r="594" spans="1:4">
      <c r="A594" t="s">
        <v>22</v>
      </c>
      <c r="B594">
        <v>9677570</v>
      </c>
      <c r="C594">
        <v>9695209</v>
      </c>
      <c r="D594" s="2" t="s">
        <v>223</v>
      </c>
    </row>
    <row r="595" spans="1:4">
      <c r="A595" t="s">
        <v>0</v>
      </c>
      <c r="B595">
        <v>3451190</v>
      </c>
      <c r="C595">
        <v>3451398</v>
      </c>
      <c r="D595" s="2" t="s">
        <v>628</v>
      </c>
    </row>
    <row r="596" spans="1:4">
      <c r="A596" t="s">
        <v>27</v>
      </c>
      <c r="B596">
        <v>28129539</v>
      </c>
      <c r="C596">
        <v>28130477</v>
      </c>
      <c r="D596" s="2" t="s">
        <v>629</v>
      </c>
    </row>
    <row r="597" spans="1:4">
      <c r="A597" t="s">
        <v>13</v>
      </c>
      <c r="B597">
        <v>7041350</v>
      </c>
      <c r="C597">
        <v>7041589</v>
      </c>
      <c r="D597" s="2" t="s">
        <v>630</v>
      </c>
    </row>
    <row r="598" spans="1:4">
      <c r="A598" t="s">
        <v>22</v>
      </c>
      <c r="B598">
        <v>44716681</v>
      </c>
      <c r="C598">
        <v>44717343</v>
      </c>
      <c r="D598" s="2" t="s">
        <v>631</v>
      </c>
    </row>
    <row r="599" spans="1:4">
      <c r="A599" t="s">
        <v>4</v>
      </c>
      <c r="B599">
        <v>44053400</v>
      </c>
      <c r="C599">
        <v>44070066</v>
      </c>
      <c r="D599" s="2" t="s">
        <v>5</v>
      </c>
    </row>
    <row r="600" spans="1:4">
      <c r="A600" t="s">
        <v>22</v>
      </c>
      <c r="B600">
        <v>58458958</v>
      </c>
      <c r="C600">
        <v>58459077</v>
      </c>
      <c r="D600" s="2" t="s">
        <v>632</v>
      </c>
    </row>
    <row r="601" spans="1:4">
      <c r="A601" t="s">
        <v>22</v>
      </c>
      <c r="B601">
        <v>37006392</v>
      </c>
      <c r="C601">
        <v>37019248</v>
      </c>
      <c r="D601" s="2" t="s">
        <v>56</v>
      </c>
    </row>
    <row r="602" spans="1:4">
      <c r="A602" t="s">
        <v>0</v>
      </c>
      <c r="B602">
        <v>3333487</v>
      </c>
      <c r="C602">
        <v>3333756</v>
      </c>
      <c r="D602" s="2" t="s">
        <v>633</v>
      </c>
    </row>
    <row r="603" spans="1:4">
      <c r="A603" t="s">
        <v>78</v>
      </c>
      <c r="B603">
        <v>133758055</v>
      </c>
      <c r="C603">
        <v>133758234</v>
      </c>
      <c r="D603" s="2" t="s">
        <v>634</v>
      </c>
    </row>
    <row r="604" spans="1:4">
      <c r="A604" t="s">
        <v>53</v>
      </c>
      <c r="B604">
        <v>22843659</v>
      </c>
      <c r="C604">
        <v>22863175</v>
      </c>
      <c r="D604" s="2" t="s">
        <v>635</v>
      </c>
    </row>
    <row r="605" spans="1:4">
      <c r="A605" t="s">
        <v>36</v>
      </c>
      <c r="B605">
        <v>32954093</v>
      </c>
      <c r="C605">
        <v>32957301</v>
      </c>
      <c r="D605" s="2" t="s">
        <v>39</v>
      </c>
    </row>
    <row r="606" spans="1:4">
      <c r="A606" t="s">
        <v>0</v>
      </c>
      <c r="B606">
        <v>30389164</v>
      </c>
      <c r="C606">
        <v>30389312</v>
      </c>
      <c r="D606" s="2" t="s">
        <v>636</v>
      </c>
    </row>
    <row r="607" spans="1:4">
      <c r="A607" t="s">
        <v>48</v>
      </c>
      <c r="B607">
        <v>44771098</v>
      </c>
      <c r="C607">
        <v>44771307</v>
      </c>
      <c r="D607" s="2" t="s">
        <v>265</v>
      </c>
    </row>
    <row r="608" spans="1:4">
      <c r="A608" t="s">
        <v>4</v>
      </c>
      <c r="B608">
        <v>97889472</v>
      </c>
      <c r="C608">
        <v>97889681</v>
      </c>
      <c r="D608" s="2" t="s">
        <v>637</v>
      </c>
    </row>
    <row r="609" spans="1:4">
      <c r="A609" t="s">
        <v>22</v>
      </c>
      <c r="B609">
        <v>38085731</v>
      </c>
      <c r="C609">
        <v>38085940</v>
      </c>
      <c r="D609" s="2" t="s">
        <v>638</v>
      </c>
    </row>
    <row r="610" spans="1:4">
      <c r="A610" t="s">
        <v>22</v>
      </c>
      <c r="B610">
        <v>58326102</v>
      </c>
      <c r="C610">
        <v>58326281</v>
      </c>
      <c r="D610" s="2" t="s">
        <v>639</v>
      </c>
    </row>
    <row r="611" spans="1:4">
      <c r="A611" t="s">
        <v>24</v>
      </c>
      <c r="B611">
        <v>125985539</v>
      </c>
      <c r="C611">
        <v>125988624</v>
      </c>
      <c r="D611" s="2" t="s">
        <v>263</v>
      </c>
    </row>
    <row r="612" spans="1:4">
      <c r="A612" t="s">
        <v>48</v>
      </c>
      <c r="B612">
        <v>48282596</v>
      </c>
      <c r="C612">
        <v>48302379</v>
      </c>
      <c r="D612" s="2" t="s">
        <v>640</v>
      </c>
    </row>
    <row r="613" spans="1:4">
      <c r="A613" t="s">
        <v>44</v>
      </c>
      <c r="B613">
        <v>5087438</v>
      </c>
      <c r="C613">
        <v>5095178</v>
      </c>
      <c r="D613" s="2" t="s">
        <v>74</v>
      </c>
    </row>
    <row r="614" spans="1:4">
      <c r="A614" t="s">
        <v>22</v>
      </c>
      <c r="B614">
        <v>35263924</v>
      </c>
      <c r="C614">
        <v>35264134</v>
      </c>
      <c r="D614" s="2" t="s">
        <v>641</v>
      </c>
    </row>
    <row r="615" spans="1:4">
      <c r="A615" t="s">
        <v>22</v>
      </c>
      <c r="B615">
        <v>38210452</v>
      </c>
      <c r="C615">
        <v>38210691</v>
      </c>
      <c r="D615" s="2" t="s">
        <v>642</v>
      </c>
    </row>
    <row r="616" spans="1:4">
      <c r="A616" t="s">
        <v>48</v>
      </c>
      <c r="B616">
        <v>40547530</v>
      </c>
      <c r="C616">
        <v>40553086</v>
      </c>
      <c r="D616" s="2" t="s">
        <v>104</v>
      </c>
    </row>
    <row r="617" spans="1:4">
      <c r="A617" t="s">
        <v>0</v>
      </c>
      <c r="B617">
        <v>30786700</v>
      </c>
      <c r="C617">
        <v>30787329</v>
      </c>
      <c r="D617" s="2" t="s">
        <v>643</v>
      </c>
    </row>
    <row r="618" spans="1:4">
      <c r="A618" t="s">
        <v>15</v>
      </c>
      <c r="B618">
        <v>47930816</v>
      </c>
      <c r="C618">
        <v>47931025</v>
      </c>
      <c r="D618" s="2" t="s">
        <v>644</v>
      </c>
    </row>
    <row r="619" spans="1:4">
      <c r="A619" t="s">
        <v>0</v>
      </c>
      <c r="B619">
        <v>31085743</v>
      </c>
      <c r="C619">
        <v>31085893</v>
      </c>
      <c r="D619" s="2" t="s">
        <v>40</v>
      </c>
    </row>
    <row r="620" spans="1:4">
      <c r="A620" t="s">
        <v>19</v>
      </c>
      <c r="B620">
        <v>151252707</v>
      </c>
      <c r="C620">
        <v>151254405</v>
      </c>
      <c r="D620" s="2" t="s">
        <v>645</v>
      </c>
    </row>
    <row r="621" spans="1:4">
      <c r="A621" t="s">
        <v>24</v>
      </c>
      <c r="B621">
        <v>146052903</v>
      </c>
      <c r="C621">
        <v>146054546</v>
      </c>
      <c r="D621" s="2" t="s">
        <v>646</v>
      </c>
    </row>
    <row r="622" spans="1:4">
      <c r="A622" t="s">
        <v>48</v>
      </c>
      <c r="B622">
        <v>75834555</v>
      </c>
      <c r="C622">
        <v>75834734</v>
      </c>
      <c r="D622" s="2" t="s">
        <v>647</v>
      </c>
    </row>
    <row r="623" spans="1:4">
      <c r="A623" t="s">
        <v>0</v>
      </c>
      <c r="B623">
        <v>3351879</v>
      </c>
      <c r="C623">
        <v>3355439</v>
      </c>
      <c r="D623" s="2" t="s">
        <v>18</v>
      </c>
    </row>
    <row r="624" spans="1:4">
      <c r="A624" t="s">
        <v>15</v>
      </c>
      <c r="B624">
        <v>134477742</v>
      </c>
      <c r="C624">
        <v>134478012</v>
      </c>
      <c r="D624" s="2" t="s">
        <v>648</v>
      </c>
    </row>
    <row r="625" spans="1:4">
      <c r="A625" t="s">
        <v>6</v>
      </c>
      <c r="B625">
        <v>149152739</v>
      </c>
      <c r="C625">
        <v>149158053</v>
      </c>
      <c r="D625" s="2" t="s">
        <v>141</v>
      </c>
    </row>
    <row r="626" spans="1:4">
      <c r="A626" t="s">
        <v>6</v>
      </c>
      <c r="B626">
        <v>148771552</v>
      </c>
      <c r="C626">
        <v>148787869</v>
      </c>
      <c r="D626" s="2" t="s">
        <v>106</v>
      </c>
    </row>
    <row r="627" spans="1:4">
      <c r="A627" t="s">
        <v>6</v>
      </c>
      <c r="B627">
        <v>127032569</v>
      </c>
      <c r="C627">
        <v>127032778</v>
      </c>
      <c r="D627" s="2" t="s">
        <v>649</v>
      </c>
    </row>
    <row r="628" spans="1:4">
      <c r="A628" t="s">
        <v>6</v>
      </c>
      <c r="B628">
        <v>5862791</v>
      </c>
      <c r="C628">
        <v>5862939</v>
      </c>
      <c r="D628" s="2" t="s">
        <v>650</v>
      </c>
    </row>
    <row r="629" spans="1:4">
      <c r="A629" t="s">
        <v>0</v>
      </c>
      <c r="B629">
        <v>31448391</v>
      </c>
      <c r="C629">
        <v>31454168</v>
      </c>
      <c r="D629" s="2" t="s">
        <v>32</v>
      </c>
    </row>
    <row r="630" spans="1:4">
      <c r="A630" t="s">
        <v>22</v>
      </c>
      <c r="B630">
        <v>9879175</v>
      </c>
      <c r="C630">
        <v>9879414</v>
      </c>
      <c r="D630" s="2" t="s">
        <v>651</v>
      </c>
    </row>
    <row r="631" spans="1:4">
      <c r="A631" t="s">
        <v>27</v>
      </c>
      <c r="B631">
        <v>28403926</v>
      </c>
      <c r="C631">
        <v>28411279</v>
      </c>
      <c r="D631" s="2" t="s">
        <v>652</v>
      </c>
    </row>
    <row r="632" spans="1:4">
      <c r="A632" t="s">
        <v>0</v>
      </c>
      <c r="B632">
        <v>3447551</v>
      </c>
      <c r="C632">
        <v>3451065</v>
      </c>
      <c r="D632" s="2" t="s">
        <v>95</v>
      </c>
    </row>
    <row r="633" spans="1:4">
      <c r="A633" t="s">
        <v>27</v>
      </c>
      <c r="B633">
        <v>28193029</v>
      </c>
      <c r="C633">
        <v>28194969</v>
      </c>
      <c r="D633" s="2" t="s">
        <v>237</v>
      </c>
    </row>
    <row r="634" spans="1:4">
      <c r="A634" t="s">
        <v>10</v>
      </c>
      <c r="B634">
        <v>44509848</v>
      </c>
      <c r="C634">
        <v>44511508</v>
      </c>
      <c r="D634" s="2" t="s">
        <v>115</v>
      </c>
    </row>
    <row r="635" spans="1:4">
      <c r="A635" t="s">
        <v>22</v>
      </c>
      <c r="B635">
        <v>48706969</v>
      </c>
      <c r="C635">
        <v>48707385</v>
      </c>
      <c r="D635" s="2" t="s">
        <v>653</v>
      </c>
    </row>
    <row r="636" spans="1:4">
      <c r="A636" t="s">
        <v>15</v>
      </c>
      <c r="B636">
        <v>57618359</v>
      </c>
      <c r="C636">
        <v>57618627</v>
      </c>
      <c r="D636" s="2" t="s">
        <v>654</v>
      </c>
    </row>
    <row r="637" spans="1:4">
      <c r="A637" t="s">
        <v>48</v>
      </c>
      <c r="B637">
        <v>126194612</v>
      </c>
      <c r="C637">
        <v>126194762</v>
      </c>
      <c r="D637" s="2" t="s">
        <v>655</v>
      </c>
    </row>
    <row r="638" spans="1:4">
      <c r="A638" t="s">
        <v>6</v>
      </c>
      <c r="B638">
        <v>143077882</v>
      </c>
      <c r="C638">
        <v>143078118</v>
      </c>
      <c r="D638" s="2" t="s">
        <v>220</v>
      </c>
    </row>
  </sheetData>
  <sortState xmlns:xlrd2="http://schemas.microsoft.com/office/spreadsheetml/2017/richdata2" ref="A3:D638">
    <sortCondition ref="D2:D638"/>
  </sortState>
  <mergeCells count="1">
    <mergeCell ref="A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59223-E2D1-FE46-9E06-5C103E588FB6}">
  <dimension ref="A1:E63"/>
  <sheetViews>
    <sheetView tabSelected="1" topLeftCell="A55" zoomScale="125" workbookViewId="0">
      <selection activeCell="D69" sqref="D69"/>
    </sheetView>
  </sheetViews>
  <sheetFormatPr baseColWidth="10" defaultRowHeight="16"/>
  <cols>
    <col min="4" max="4" width="10.83203125" style="2"/>
  </cols>
  <sheetData>
    <row r="1" spans="1:5">
      <c r="A1" s="3" t="s">
        <v>1070</v>
      </c>
      <c r="B1" s="3"/>
      <c r="C1" s="3"/>
      <c r="D1" s="3"/>
      <c r="E1" s="1"/>
    </row>
    <row r="2" spans="1:5">
      <c r="A2" t="s">
        <v>656</v>
      </c>
      <c r="B2" t="s">
        <v>657</v>
      </c>
      <c r="C2" t="s">
        <v>658</v>
      </c>
      <c r="D2" s="2" t="s">
        <v>659</v>
      </c>
    </row>
    <row r="3" spans="1:5">
      <c r="A3" t="s">
        <v>0</v>
      </c>
      <c r="B3">
        <v>2141467</v>
      </c>
      <c r="C3">
        <v>2141587</v>
      </c>
      <c r="D3" s="2" t="s">
        <v>1</v>
      </c>
    </row>
    <row r="4" spans="1:5">
      <c r="A4" t="s">
        <v>2</v>
      </c>
      <c r="B4">
        <v>97640024</v>
      </c>
      <c r="C4">
        <v>97646671</v>
      </c>
      <c r="D4" s="2" t="s">
        <v>3</v>
      </c>
    </row>
    <row r="5" spans="1:5">
      <c r="A5" t="s">
        <v>4</v>
      </c>
      <c r="B5">
        <v>44053400</v>
      </c>
      <c r="C5">
        <v>44070066</v>
      </c>
      <c r="D5" s="2" t="s">
        <v>5</v>
      </c>
    </row>
    <row r="6" spans="1:5">
      <c r="A6" t="s">
        <v>6</v>
      </c>
      <c r="B6">
        <v>128695277</v>
      </c>
      <c r="C6">
        <v>128695514</v>
      </c>
      <c r="D6" s="2" t="s">
        <v>7</v>
      </c>
    </row>
    <row r="7" spans="1:5">
      <c r="A7" t="s">
        <v>78</v>
      </c>
      <c r="B7">
        <v>53645790</v>
      </c>
      <c r="C7">
        <v>53646991</v>
      </c>
      <c r="D7" s="2" t="s">
        <v>453</v>
      </c>
    </row>
    <row r="8" spans="1:5">
      <c r="A8" t="s">
        <v>2</v>
      </c>
      <c r="B8">
        <v>108863492</v>
      </c>
      <c r="C8">
        <v>108867880</v>
      </c>
      <c r="D8" s="2" t="s">
        <v>414</v>
      </c>
    </row>
    <row r="9" spans="1:5">
      <c r="A9" t="s">
        <v>8</v>
      </c>
      <c r="B9">
        <v>34861583</v>
      </c>
      <c r="C9">
        <v>34863522</v>
      </c>
      <c r="D9" s="2" t="s">
        <v>9</v>
      </c>
    </row>
    <row r="10" spans="1:5">
      <c r="A10" t="s">
        <v>10</v>
      </c>
      <c r="B10">
        <v>49575351</v>
      </c>
      <c r="C10">
        <v>49575739</v>
      </c>
      <c r="D10" s="2" t="s">
        <v>11</v>
      </c>
    </row>
    <row r="11" spans="1:5">
      <c r="A11" t="s">
        <v>6</v>
      </c>
      <c r="B11">
        <v>12726452</v>
      </c>
      <c r="C11">
        <v>12727962</v>
      </c>
      <c r="D11" s="2" t="s">
        <v>12</v>
      </c>
    </row>
    <row r="12" spans="1:5">
      <c r="A12" t="s">
        <v>13</v>
      </c>
      <c r="B12">
        <v>57425216</v>
      </c>
      <c r="C12">
        <v>57427105</v>
      </c>
      <c r="D12" s="2" t="s">
        <v>14</v>
      </c>
    </row>
    <row r="13" spans="1:5">
      <c r="A13" t="s">
        <v>15</v>
      </c>
      <c r="B13">
        <v>153717332</v>
      </c>
      <c r="C13">
        <v>153718999</v>
      </c>
      <c r="D13" s="2" t="s">
        <v>16</v>
      </c>
    </row>
    <row r="14" spans="1:5">
      <c r="A14" t="s">
        <v>0</v>
      </c>
      <c r="B14">
        <v>72991601</v>
      </c>
      <c r="C14">
        <v>72991870</v>
      </c>
      <c r="D14" s="2" t="s">
        <v>17</v>
      </c>
    </row>
    <row r="15" spans="1:5">
      <c r="A15" t="s">
        <v>0</v>
      </c>
      <c r="B15">
        <v>3351879</v>
      </c>
      <c r="C15">
        <v>3355439</v>
      </c>
      <c r="D15" s="2" t="s">
        <v>18</v>
      </c>
    </row>
    <row r="16" spans="1:5">
      <c r="A16" t="s">
        <v>19</v>
      </c>
      <c r="B16">
        <v>33168241</v>
      </c>
      <c r="C16">
        <v>33168361</v>
      </c>
      <c r="D16" s="2" t="s">
        <v>20</v>
      </c>
    </row>
    <row r="17" spans="1:4">
      <c r="A17" t="s">
        <v>0</v>
      </c>
      <c r="B17">
        <v>90038701</v>
      </c>
      <c r="C17">
        <v>90039030</v>
      </c>
      <c r="D17" s="2" t="s">
        <v>21</v>
      </c>
    </row>
    <row r="18" spans="1:4">
      <c r="A18" t="s">
        <v>22</v>
      </c>
      <c r="B18">
        <v>41305048</v>
      </c>
      <c r="C18">
        <v>41306423</v>
      </c>
      <c r="D18" s="2" t="s">
        <v>23</v>
      </c>
    </row>
    <row r="19" spans="1:4">
      <c r="A19" t="s">
        <v>27</v>
      </c>
      <c r="B19">
        <v>160182652</v>
      </c>
      <c r="C19">
        <v>160183364</v>
      </c>
      <c r="D19" s="2" t="s">
        <v>52</v>
      </c>
    </row>
    <row r="20" spans="1:4">
      <c r="A20" t="s">
        <v>0</v>
      </c>
      <c r="B20">
        <v>56459330</v>
      </c>
      <c r="C20">
        <v>56459450</v>
      </c>
      <c r="D20" s="2" t="s">
        <v>660</v>
      </c>
    </row>
    <row r="21" spans="1:4">
      <c r="A21" t="s">
        <v>22</v>
      </c>
      <c r="B21">
        <v>45409006</v>
      </c>
      <c r="C21">
        <v>45409861</v>
      </c>
      <c r="D21" s="2" t="s">
        <v>661</v>
      </c>
    </row>
    <row r="22" spans="1:4">
      <c r="A22" t="s">
        <v>44</v>
      </c>
      <c r="B22">
        <v>66287636</v>
      </c>
      <c r="C22">
        <v>66303224</v>
      </c>
      <c r="D22" s="2" t="s">
        <v>662</v>
      </c>
    </row>
    <row r="23" spans="1:4">
      <c r="A23" t="s">
        <v>48</v>
      </c>
      <c r="B23">
        <v>130745694</v>
      </c>
      <c r="C23">
        <v>130745932</v>
      </c>
      <c r="D23" s="2" t="s">
        <v>663</v>
      </c>
    </row>
    <row r="24" spans="1:4">
      <c r="A24" t="s">
        <v>78</v>
      </c>
      <c r="B24">
        <v>53693470</v>
      </c>
      <c r="C24">
        <v>53693736</v>
      </c>
      <c r="D24" s="2" t="s">
        <v>664</v>
      </c>
    </row>
    <row r="25" spans="1:4">
      <c r="A25" t="s">
        <v>19</v>
      </c>
      <c r="B25">
        <v>51434367</v>
      </c>
      <c r="C25">
        <v>51434993</v>
      </c>
      <c r="D25" s="2" t="s">
        <v>665</v>
      </c>
    </row>
    <row r="26" spans="1:4">
      <c r="A26" t="s">
        <v>0</v>
      </c>
      <c r="B26">
        <v>81010063</v>
      </c>
      <c r="C26">
        <v>81040524</v>
      </c>
      <c r="D26" s="2" t="s">
        <v>666</v>
      </c>
    </row>
    <row r="27" spans="1:4">
      <c r="A27" t="s">
        <v>10</v>
      </c>
      <c r="B27">
        <v>34220828</v>
      </c>
      <c r="C27">
        <v>34252878</v>
      </c>
      <c r="D27" s="2" t="s">
        <v>116</v>
      </c>
    </row>
    <row r="28" spans="1:4">
      <c r="A28" t="s">
        <v>6</v>
      </c>
      <c r="B28">
        <v>2393721</v>
      </c>
      <c r="C28">
        <v>2393780</v>
      </c>
      <c r="D28" s="2" t="s">
        <v>206</v>
      </c>
    </row>
    <row r="29" spans="1:4">
      <c r="A29" t="s">
        <v>24</v>
      </c>
      <c r="B29">
        <v>99076750</v>
      </c>
      <c r="C29">
        <v>99101307</v>
      </c>
      <c r="D29" s="2" t="s">
        <v>667</v>
      </c>
    </row>
    <row r="30" spans="1:4">
      <c r="A30" t="s">
        <v>41</v>
      </c>
      <c r="B30">
        <v>170428575</v>
      </c>
      <c r="C30">
        <v>170430431</v>
      </c>
      <c r="D30" s="2" t="s">
        <v>668</v>
      </c>
    </row>
    <row r="31" spans="1:4">
      <c r="A31" t="s">
        <v>78</v>
      </c>
      <c r="B31">
        <v>89891107</v>
      </c>
      <c r="C31">
        <v>89919859</v>
      </c>
      <c r="D31" s="2" t="s">
        <v>669</v>
      </c>
    </row>
    <row r="32" spans="1:4">
      <c r="A32" t="s">
        <v>78</v>
      </c>
      <c r="B32">
        <v>132673884</v>
      </c>
      <c r="C32">
        <v>132674240</v>
      </c>
      <c r="D32" s="2" t="s">
        <v>122</v>
      </c>
    </row>
    <row r="33" spans="1:4">
      <c r="A33" t="s">
        <v>19</v>
      </c>
      <c r="B33">
        <v>90459988</v>
      </c>
      <c r="C33">
        <v>90460525</v>
      </c>
      <c r="D33" s="2" t="s">
        <v>670</v>
      </c>
    </row>
    <row r="34" spans="1:4">
      <c r="A34" t="s">
        <v>53</v>
      </c>
      <c r="B34">
        <v>19711035</v>
      </c>
      <c r="C34">
        <v>19711518</v>
      </c>
      <c r="D34" s="2" t="s">
        <v>271</v>
      </c>
    </row>
    <row r="35" spans="1:4">
      <c r="A35" t="s">
        <v>10</v>
      </c>
      <c r="B35">
        <v>23342769</v>
      </c>
      <c r="C35">
        <v>23345277</v>
      </c>
      <c r="D35" s="2" t="s">
        <v>103</v>
      </c>
    </row>
    <row r="36" spans="1:4">
      <c r="A36" t="s">
        <v>80</v>
      </c>
      <c r="B36">
        <v>180258410</v>
      </c>
      <c r="C36">
        <v>180258618</v>
      </c>
      <c r="D36" s="2" t="s">
        <v>671</v>
      </c>
    </row>
    <row r="37" spans="1:4">
      <c r="A37" t="s">
        <v>19</v>
      </c>
      <c r="B37">
        <v>156697378</v>
      </c>
      <c r="C37">
        <v>156698231</v>
      </c>
      <c r="D37" s="2" t="s">
        <v>82</v>
      </c>
    </row>
    <row r="38" spans="1:4">
      <c r="A38" t="s">
        <v>19</v>
      </c>
      <c r="B38">
        <v>227916308</v>
      </c>
      <c r="C38">
        <v>227935479</v>
      </c>
      <c r="D38" s="2" t="s">
        <v>248</v>
      </c>
    </row>
    <row r="39" spans="1:4">
      <c r="A39" t="s">
        <v>78</v>
      </c>
      <c r="B39">
        <v>21926508</v>
      </c>
      <c r="C39">
        <v>21927755</v>
      </c>
      <c r="D39" s="2" t="s">
        <v>672</v>
      </c>
    </row>
    <row r="40" spans="1:4">
      <c r="A40" t="s">
        <v>41</v>
      </c>
      <c r="B40">
        <v>170366212</v>
      </c>
      <c r="C40">
        <v>170366420</v>
      </c>
      <c r="D40" s="2" t="s">
        <v>673</v>
      </c>
    </row>
    <row r="41" spans="1:4">
      <c r="A41" t="s">
        <v>19</v>
      </c>
      <c r="B41">
        <v>85736449</v>
      </c>
      <c r="C41">
        <v>85742315</v>
      </c>
      <c r="D41" s="2" t="s">
        <v>674</v>
      </c>
    </row>
    <row r="42" spans="1:4">
      <c r="A42" t="s">
        <v>19</v>
      </c>
      <c r="B42">
        <v>36859589</v>
      </c>
      <c r="C42">
        <v>36863560</v>
      </c>
      <c r="D42" s="2" t="s">
        <v>675</v>
      </c>
    </row>
    <row r="43" spans="1:4">
      <c r="A43" t="s">
        <v>185</v>
      </c>
      <c r="B43">
        <v>141075009</v>
      </c>
      <c r="C43">
        <v>141075338</v>
      </c>
      <c r="D43" s="2" t="s">
        <v>676</v>
      </c>
    </row>
    <row r="44" spans="1:4">
      <c r="A44" t="s">
        <v>80</v>
      </c>
      <c r="B44">
        <v>153418519</v>
      </c>
      <c r="C44">
        <v>153418758</v>
      </c>
      <c r="D44" s="2" t="s">
        <v>677</v>
      </c>
    </row>
    <row r="45" spans="1:4">
      <c r="A45" t="s">
        <v>6</v>
      </c>
      <c r="B45">
        <v>7606616</v>
      </c>
      <c r="C45">
        <v>7607696</v>
      </c>
      <c r="D45" s="2" t="s">
        <v>120</v>
      </c>
    </row>
    <row r="46" spans="1:4">
      <c r="A46" t="s">
        <v>185</v>
      </c>
      <c r="B46">
        <v>103422516</v>
      </c>
      <c r="C46">
        <v>103422575</v>
      </c>
      <c r="D46" s="2" t="s">
        <v>678</v>
      </c>
    </row>
    <row r="47" spans="1:4">
      <c r="A47" t="s">
        <v>33</v>
      </c>
      <c r="B47">
        <v>96833937</v>
      </c>
      <c r="C47">
        <v>96870347</v>
      </c>
      <c r="D47" s="2" t="s">
        <v>679</v>
      </c>
    </row>
    <row r="48" spans="1:4">
      <c r="A48" t="s">
        <v>80</v>
      </c>
      <c r="B48">
        <v>14581891</v>
      </c>
      <c r="C48">
        <v>14582041</v>
      </c>
      <c r="D48" s="2" t="s">
        <v>680</v>
      </c>
    </row>
    <row r="49" spans="1:4">
      <c r="A49" t="s">
        <v>13</v>
      </c>
      <c r="B49">
        <v>93862094</v>
      </c>
      <c r="C49">
        <v>93862332</v>
      </c>
      <c r="D49" s="2" t="s">
        <v>681</v>
      </c>
    </row>
    <row r="50" spans="1:4">
      <c r="A50" t="s">
        <v>33</v>
      </c>
      <c r="B50">
        <v>55609529</v>
      </c>
      <c r="C50">
        <v>55611392</v>
      </c>
      <c r="D50" s="2" t="s">
        <v>34</v>
      </c>
    </row>
    <row r="51" spans="1:4">
      <c r="A51" t="s">
        <v>44</v>
      </c>
      <c r="B51">
        <v>7297473</v>
      </c>
      <c r="C51">
        <v>7297862</v>
      </c>
      <c r="D51" s="2" t="s">
        <v>682</v>
      </c>
    </row>
    <row r="52" spans="1:4">
      <c r="A52" t="s">
        <v>15</v>
      </c>
      <c r="B52">
        <v>48367109</v>
      </c>
      <c r="C52">
        <v>48367227</v>
      </c>
      <c r="D52" s="2" t="s">
        <v>504</v>
      </c>
    </row>
    <row r="53" spans="1:4">
      <c r="A53" t="s">
        <v>24</v>
      </c>
      <c r="B53">
        <v>74206343</v>
      </c>
      <c r="C53">
        <v>74206701</v>
      </c>
      <c r="D53" s="2" t="s">
        <v>683</v>
      </c>
    </row>
    <row r="54" spans="1:4">
      <c r="A54" t="s">
        <v>80</v>
      </c>
      <c r="B54">
        <v>158636294</v>
      </c>
      <c r="C54">
        <v>158636563</v>
      </c>
      <c r="D54" s="2" t="s">
        <v>684</v>
      </c>
    </row>
    <row r="55" spans="1:4">
      <c r="A55" t="s">
        <v>30</v>
      </c>
      <c r="B55">
        <v>50085464</v>
      </c>
      <c r="C55">
        <v>50087403</v>
      </c>
      <c r="D55" s="2" t="s">
        <v>31</v>
      </c>
    </row>
    <row r="56" spans="1:4">
      <c r="A56" t="s">
        <v>27</v>
      </c>
      <c r="B56">
        <v>44224940</v>
      </c>
      <c r="C56">
        <v>44225089</v>
      </c>
      <c r="D56" s="2" t="s">
        <v>685</v>
      </c>
    </row>
    <row r="57" spans="1:4">
      <c r="A57" t="s">
        <v>44</v>
      </c>
      <c r="B57">
        <v>21101589</v>
      </c>
      <c r="C57">
        <v>21101944</v>
      </c>
      <c r="D57" s="2" t="s">
        <v>686</v>
      </c>
    </row>
    <row r="58" spans="1:4">
      <c r="A58" t="s">
        <v>2</v>
      </c>
      <c r="B58">
        <v>45008659</v>
      </c>
      <c r="C58">
        <v>45010762</v>
      </c>
      <c r="D58" s="2" t="s">
        <v>137</v>
      </c>
    </row>
    <row r="59" spans="1:4">
      <c r="A59" t="s">
        <v>44</v>
      </c>
      <c r="B59">
        <v>57775073</v>
      </c>
      <c r="C59">
        <v>57784959</v>
      </c>
      <c r="D59" s="2" t="s">
        <v>45</v>
      </c>
    </row>
    <row r="60" spans="1:4">
      <c r="A60" t="s">
        <v>24</v>
      </c>
      <c r="B60">
        <v>30890603</v>
      </c>
      <c r="C60">
        <v>30890872</v>
      </c>
      <c r="D60" s="2" t="s">
        <v>687</v>
      </c>
    </row>
    <row r="61" spans="1:4">
      <c r="A61" t="s">
        <v>22</v>
      </c>
      <c r="B61">
        <v>59028890</v>
      </c>
      <c r="C61">
        <v>59030926</v>
      </c>
      <c r="D61" s="2" t="s">
        <v>97</v>
      </c>
    </row>
    <row r="62" spans="1:4">
      <c r="A62" t="s">
        <v>2</v>
      </c>
      <c r="B62">
        <v>100634010</v>
      </c>
      <c r="C62">
        <v>100635299</v>
      </c>
      <c r="D62" s="2" t="s">
        <v>688</v>
      </c>
    </row>
    <row r="63" spans="1:4">
      <c r="A63" t="s">
        <v>41</v>
      </c>
      <c r="B63">
        <v>71558885</v>
      </c>
      <c r="C63">
        <v>71575716</v>
      </c>
      <c r="D63" s="2" t="s">
        <v>689</v>
      </c>
    </row>
  </sheetData>
  <mergeCells count="1">
    <mergeCell ref="A1:D1"/>
  </mergeCells>
  <phoneticPr fontId="1" type="noConversion"/>
  <conditionalFormatting sqref="D1:D1048576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BCE6C-3B82-CB40-A910-7D47AC5975C6}">
  <dimension ref="A1:F364"/>
  <sheetViews>
    <sheetView topLeftCell="A355" zoomScale="125" workbookViewId="0">
      <selection activeCell="F33" sqref="F33"/>
    </sheetView>
  </sheetViews>
  <sheetFormatPr baseColWidth="10" defaultRowHeight="16"/>
  <cols>
    <col min="4" max="4" width="10.83203125" style="2"/>
  </cols>
  <sheetData>
    <row r="1" spans="1:6">
      <c r="A1" s="3" t="s">
        <v>1072</v>
      </c>
      <c r="B1" s="3"/>
      <c r="C1" s="3"/>
      <c r="D1" s="3"/>
      <c r="E1" s="1"/>
    </row>
    <row r="2" spans="1:6">
      <c r="A2" t="s">
        <v>656</v>
      </c>
      <c r="B2" t="s">
        <v>657</v>
      </c>
      <c r="C2" t="s">
        <v>658</v>
      </c>
      <c r="D2" s="2" t="s">
        <v>659</v>
      </c>
    </row>
    <row r="3" spans="1:6">
      <c r="A3" t="s">
        <v>1062</v>
      </c>
      <c r="B3">
        <v>43424599</v>
      </c>
      <c r="C3">
        <v>43424325</v>
      </c>
      <c r="D3" s="2" t="s">
        <v>1063</v>
      </c>
      <c r="F3" s="2"/>
    </row>
    <row r="4" spans="1:6">
      <c r="A4" t="s">
        <v>48</v>
      </c>
      <c r="B4">
        <v>193853931</v>
      </c>
      <c r="C4">
        <v>193854229</v>
      </c>
      <c r="D4" s="2" t="s">
        <v>714</v>
      </c>
      <c r="F4" s="2"/>
    </row>
    <row r="5" spans="1:6">
      <c r="A5" t="s">
        <v>44</v>
      </c>
      <c r="B5">
        <v>46651302</v>
      </c>
      <c r="C5">
        <v>46651541</v>
      </c>
      <c r="D5" s="2" t="s">
        <v>716</v>
      </c>
      <c r="F5" s="2"/>
    </row>
    <row r="6" spans="1:6">
      <c r="A6" t="s">
        <v>22</v>
      </c>
      <c r="B6">
        <v>18313513</v>
      </c>
      <c r="C6">
        <v>18314874</v>
      </c>
      <c r="D6" s="2" t="s">
        <v>742</v>
      </c>
      <c r="F6" s="2"/>
    </row>
    <row r="7" spans="1:6">
      <c r="A7" t="s">
        <v>13</v>
      </c>
      <c r="B7">
        <v>12695969</v>
      </c>
      <c r="C7">
        <v>12697083</v>
      </c>
      <c r="D7" s="2" t="s">
        <v>755</v>
      </c>
      <c r="F7" s="2"/>
    </row>
    <row r="8" spans="1:6">
      <c r="A8" t="s">
        <v>33</v>
      </c>
      <c r="B8">
        <v>59041758</v>
      </c>
      <c r="C8">
        <v>59042177</v>
      </c>
      <c r="D8" s="2" t="s">
        <v>766</v>
      </c>
      <c r="F8" s="2"/>
    </row>
    <row r="9" spans="1:6">
      <c r="A9" t="s">
        <v>48</v>
      </c>
      <c r="B9">
        <v>112280630</v>
      </c>
      <c r="C9">
        <v>112280810</v>
      </c>
      <c r="D9" s="2" t="s">
        <v>782</v>
      </c>
      <c r="F9" s="2"/>
    </row>
    <row r="10" spans="1:6">
      <c r="A10" t="s">
        <v>15</v>
      </c>
      <c r="B10">
        <v>71791934</v>
      </c>
      <c r="C10">
        <v>71792953</v>
      </c>
      <c r="D10" s="2" t="s">
        <v>851</v>
      </c>
      <c r="F10" s="2"/>
    </row>
    <row r="11" spans="1:6">
      <c r="A11" t="s">
        <v>185</v>
      </c>
      <c r="B11">
        <v>89513574</v>
      </c>
      <c r="C11">
        <v>89516764</v>
      </c>
      <c r="D11" s="2" t="s">
        <v>852</v>
      </c>
      <c r="F11" s="2"/>
    </row>
    <row r="12" spans="1:6">
      <c r="A12" t="s">
        <v>10</v>
      </c>
      <c r="B12">
        <v>57226309</v>
      </c>
      <c r="C12">
        <v>57226578</v>
      </c>
      <c r="D12" s="2" t="s">
        <v>991</v>
      </c>
      <c r="F12" s="2"/>
    </row>
    <row r="13" spans="1:6">
      <c r="A13" t="s">
        <v>80</v>
      </c>
      <c r="B13">
        <v>64914069</v>
      </c>
      <c r="C13">
        <v>64920187</v>
      </c>
      <c r="D13" s="2" t="s">
        <v>1009</v>
      </c>
      <c r="F13" s="2"/>
    </row>
    <row r="14" spans="1:6">
      <c r="A14" t="s">
        <v>13</v>
      </c>
      <c r="B14">
        <v>101981192</v>
      </c>
      <c r="C14">
        <v>101981550</v>
      </c>
      <c r="D14" s="2" t="s">
        <v>1020</v>
      </c>
      <c r="F14" s="2"/>
    </row>
    <row r="15" spans="1:6">
      <c r="A15" t="s">
        <v>53</v>
      </c>
      <c r="B15">
        <v>39410265</v>
      </c>
      <c r="C15">
        <v>39411690</v>
      </c>
      <c r="D15" s="2" t="s">
        <v>690</v>
      </c>
      <c r="F15" s="2"/>
    </row>
    <row r="16" spans="1:6">
      <c r="A16" t="s">
        <v>53</v>
      </c>
      <c r="B16">
        <v>51066391</v>
      </c>
      <c r="C16">
        <v>51066601</v>
      </c>
      <c r="D16" s="2" t="s">
        <v>691</v>
      </c>
    </row>
    <row r="17" spans="1:4">
      <c r="A17" t="s">
        <v>19</v>
      </c>
      <c r="B17">
        <v>212781970</v>
      </c>
      <c r="C17">
        <v>212782266</v>
      </c>
      <c r="D17" s="2" t="s">
        <v>692</v>
      </c>
    </row>
    <row r="18" spans="1:4">
      <c r="A18" t="s">
        <v>4</v>
      </c>
      <c r="B18">
        <v>116853124</v>
      </c>
      <c r="C18">
        <v>116853480</v>
      </c>
      <c r="D18" s="2" t="s">
        <v>693</v>
      </c>
    </row>
    <row r="19" spans="1:4">
      <c r="A19" t="s">
        <v>19</v>
      </c>
      <c r="B19">
        <v>91297582</v>
      </c>
      <c r="C19">
        <v>91301569</v>
      </c>
      <c r="D19" s="2" t="s">
        <v>694</v>
      </c>
    </row>
    <row r="20" spans="1:4">
      <c r="A20" t="s">
        <v>48</v>
      </c>
      <c r="B20">
        <v>5021097</v>
      </c>
      <c r="C20">
        <v>5021335</v>
      </c>
      <c r="D20" s="2" t="s">
        <v>695</v>
      </c>
    </row>
    <row r="21" spans="1:4">
      <c r="A21" t="s">
        <v>27</v>
      </c>
      <c r="B21">
        <v>7726332</v>
      </c>
      <c r="C21">
        <v>7726630</v>
      </c>
      <c r="D21" s="2" t="s">
        <v>696</v>
      </c>
    </row>
    <row r="22" spans="1:4">
      <c r="A22" t="s">
        <v>44</v>
      </c>
      <c r="B22">
        <v>65821810</v>
      </c>
      <c r="C22">
        <v>65822349</v>
      </c>
      <c r="D22" s="2" t="s">
        <v>697</v>
      </c>
    </row>
    <row r="23" spans="1:4">
      <c r="A23" t="s">
        <v>19</v>
      </c>
      <c r="B23">
        <v>212792803</v>
      </c>
      <c r="C23">
        <v>212792923</v>
      </c>
      <c r="D23" s="2" t="s">
        <v>692</v>
      </c>
    </row>
    <row r="24" spans="1:4">
      <c r="A24" t="s">
        <v>27</v>
      </c>
      <c r="B24">
        <v>16129317</v>
      </c>
      <c r="C24">
        <v>16129555</v>
      </c>
      <c r="D24" s="2" t="s">
        <v>915</v>
      </c>
    </row>
    <row r="25" spans="1:4">
      <c r="A25" t="s">
        <v>1064</v>
      </c>
      <c r="B25">
        <v>57914302</v>
      </c>
      <c r="C25">
        <v>57914202</v>
      </c>
      <c r="D25" s="2" t="s">
        <v>1065</v>
      </c>
    </row>
    <row r="26" spans="1:4">
      <c r="A26" t="s">
        <v>19</v>
      </c>
      <c r="B26">
        <v>184356150</v>
      </c>
      <c r="C26">
        <v>184356450</v>
      </c>
      <c r="D26" s="2" t="s">
        <v>698</v>
      </c>
    </row>
    <row r="27" spans="1:4">
      <c r="A27" t="s">
        <v>80</v>
      </c>
      <c r="B27">
        <v>95998683</v>
      </c>
      <c r="C27">
        <v>95998862</v>
      </c>
      <c r="D27" s="2" t="s">
        <v>699</v>
      </c>
    </row>
    <row r="28" spans="1:4">
      <c r="A28" t="s">
        <v>13</v>
      </c>
      <c r="B28">
        <v>27384526</v>
      </c>
      <c r="C28">
        <v>27384795</v>
      </c>
      <c r="D28" s="2" t="s">
        <v>700</v>
      </c>
    </row>
    <row r="29" spans="1:4">
      <c r="A29" t="s">
        <v>13</v>
      </c>
      <c r="B29">
        <v>96116509</v>
      </c>
      <c r="C29">
        <v>96117264</v>
      </c>
      <c r="D29" s="2" t="s">
        <v>701</v>
      </c>
    </row>
    <row r="30" spans="1:4">
      <c r="A30" t="s">
        <v>48</v>
      </c>
      <c r="B30">
        <v>156877741</v>
      </c>
      <c r="C30">
        <v>156878070</v>
      </c>
      <c r="D30" s="2" t="s">
        <v>702</v>
      </c>
    </row>
    <row r="31" spans="1:4">
      <c r="A31" t="s">
        <v>22</v>
      </c>
      <c r="B31">
        <v>59065475</v>
      </c>
      <c r="C31">
        <v>59066491</v>
      </c>
      <c r="D31" s="2" t="s">
        <v>703</v>
      </c>
    </row>
    <row r="32" spans="1:4">
      <c r="A32" t="s">
        <v>78</v>
      </c>
      <c r="B32">
        <v>22199108</v>
      </c>
      <c r="C32">
        <v>22199377</v>
      </c>
      <c r="D32" s="2" t="s">
        <v>704</v>
      </c>
    </row>
    <row r="33" spans="1:4">
      <c r="A33" t="s">
        <v>15</v>
      </c>
      <c r="B33">
        <v>119694278</v>
      </c>
      <c r="C33">
        <v>119694817</v>
      </c>
      <c r="D33" s="2" t="s">
        <v>705</v>
      </c>
    </row>
    <row r="34" spans="1:4">
      <c r="A34" t="s">
        <v>19</v>
      </c>
      <c r="B34">
        <v>160209809</v>
      </c>
      <c r="C34">
        <v>160232277</v>
      </c>
      <c r="D34" s="2" t="s">
        <v>706</v>
      </c>
    </row>
    <row r="35" spans="1:4">
      <c r="A35" t="s">
        <v>13</v>
      </c>
      <c r="B35">
        <v>71158683</v>
      </c>
      <c r="C35">
        <v>71159477</v>
      </c>
      <c r="D35" s="2" t="s">
        <v>707</v>
      </c>
    </row>
    <row r="36" spans="1:4">
      <c r="A36" t="s">
        <v>78</v>
      </c>
      <c r="B36">
        <v>56224334</v>
      </c>
      <c r="C36">
        <v>56224812</v>
      </c>
      <c r="D36" s="2" t="s">
        <v>708</v>
      </c>
    </row>
    <row r="37" spans="1:4">
      <c r="A37" t="s">
        <v>19</v>
      </c>
      <c r="B37">
        <v>155112625</v>
      </c>
      <c r="C37">
        <v>155112883</v>
      </c>
      <c r="D37" s="2" t="s">
        <v>709</v>
      </c>
    </row>
    <row r="38" spans="1:4">
      <c r="A38" t="s">
        <v>36</v>
      </c>
      <c r="B38">
        <v>28681946</v>
      </c>
      <c r="C38">
        <v>28682395</v>
      </c>
      <c r="D38" s="2" t="s">
        <v>710</v>
      </c>
    </row>
    <row r="39" spans="1:4">
      <c r="A39" t="s">
        <v>78</v>
      </c>
      <c r="B39">
        <v>7023614</v>
      </c>
      <c r="C39">
        <v>7025603</v>
      </c>
      <c r="D39" s="2" t="s">
        <v>711</v>
      </c>
    </row>
    <row r="40" spans="1:4">
      <c r="A40" t="s">
        <v>80</v>
      </c>
      <c r="B40">
        <v>72742771</v>
      </c>
      <c r="C40">
        <v>72744352</v>
      </c>
      <c r="D40" s="2" t="s">
        <v>712</v>
      </c>
    </row>
    <row r="41" spans="1:4">
      <c r="A41" t="s">
        <v>15</v>
      </c>
      <c r="B41">
        <v>133119494</v>
      </c>
      <c r="C41">
        <v>133119673</v>
      </c>
      <c r="D41" s="2" t="s">
        <v>713</v>
      </c>
    </row>
    <row r="42" spans="1:4">
      <c r="A42" t="s">
        <v>41</v>
      </c>
      <c r="B42">
        <v>75061129</v>
      </c>
      <c r="C42">
        <v>75061488</v>
      </c>
      <c r="D42" s="2" t="s">
        <v>715</v>
      </c>
    </row>
    <row r="43" spans="1:4">
      <c r="A43" t="s">
        <v>44</v>
      </c>
      <c r="B43">
        <v>47865981</v>
      </c>
      <c r="C43">
        <v>47869256</v>
      </c>
      <c r="D43" s="2" t="s">
        <v>717</v>
      </c>
    </row>
    <row r="44" spans="1:4">
      <c r="A44" t="s">
        <v>78</v>
      </c>
      <c r="B44">
        <v>122016841</v>
      </c>
      <c r="C44">
        <v>122018920</v>
      </c>
      <c r="D44" s="2" t="s">
        <v>718</v>
      </c>
    </row>
    <row r="45" spans="1:4">
      <c r="A45" t="s">
        <v>22</v>
      </c>
      <c r="B45">
        <v>48664751</v>
      </c>
      <c r="C45">
        <v>48673740</v>
      </c>
      <c r="D45" s="2" t="s">
        <v>719</v>
      </c>
    </row>
    <row r="46" spans="1:4">
      <c r="A46" t="s">
        <v>15</v>
      </c>
      <c r="B46">
        <v>139791924</v>
      </c>
      <c r="C46">
        <v>139795867</v>
      </c>
      <c r="D46" s="2" t="s">
        <v>720</v>
      </c>
    </row>
    <row r="47" spans="1:4">
      <c r="A47" t="s">
        <v>80</v>
      </c>
      <c r="B47">
        <v>127396915</v>
      </c>
      <c r="C47">
        <v>127418837</v>
      </c>
      <c r="D47" s="2" t="s">
        <v>721</v>
      </c>
    </row>
    <row r="48" spans="1:4">
      <c r="A48" t="s">
        <v>19</v>
      </c>
      <c r="B48">
        <v>234508821</v>
      </c>
      <c r="C48">
        <v>234509149</v>
      </c>
      <c r="D48" s="2" t="s">
        <v>722</v>
      </c>
    </row>
    <row r="49" spans="1:4">
      <c r="A49" t="s">
        <v>13</v>
      </c>
      <c r="B49">
        <v>118401862</v>
      </c>
      <c r="C49">
        <v>118402886</v>
      </c>
      <c r="D49" s="2" t="s">
        <v>723</v>
      </c>
    </row>
    <row r="50" spans="1:4">
      <c r="A50" t="s">
        <v>22</v>
      </c>
      <c r="B50">
        <v>5719910</v>
      </c>
      <c r="C50">
        <v>5720269</v>
      </c>
      <c r="D50" s="2" t="s">
        <v>724</v>
      </c>
    </row>
    <row r="51" spans="1:4">
      <c r="A51" t="s">
        <v>13</v>
      </c>
      <c r="B51">
        <v>65266462</v>
      </c>
      <c r="C51">
        <v>65266821</v>
      </c>
      <c r="D51" s="2" t="s">
        <v>725</v>
      </c>
    </row>
    <row r="52" spans="1:4">
      <c r="A52" t="s">
        <v>13</v>
      </c>
      <c r="B52">
        <v>46402618</v>
      </c>
      <c r="C52">
        <v>46403620</v>
      </c>
      <c r="D52" s="2" t="s">
        <v>726</v>
      </c>
    </row>
    <row r="53" spans="1:4">
      <c r="A53" t="s">
        <v>80</v>
      </c>
      <c r="B53">
        <v>140026923</v>
      </c>
      <c r="C53">
        <v>140027370</v>
      </c>
      <c r="D53" s="2" t="s">
        <v>727</v>
      </c>
    </row>
    <row r="54" spans="1:4">
      <c r="A54" t="s">
        <v>0</v>
      </c>
      <c r="B54">
        <v>69599869</v>
      </c>
      <c r="C54">
        <v>69600048</v>
      </c>
      <c r="D54" s="2" t="s">
        <v>728</v>
      </c>
    </row>
    <row r="55" spans="1:4">
      <c r="A55" t="s">
        <v>41</v>
      </c>
      <c r="B55">
        <v>101436613</v>
      </c>
      <c r="C55">
        <v>101436822</v>
      </c>
      <c r="D55" s="2" t="s">
        <v>729</v>
      </c>
    </row>
    <row r="56" spans="1:4">
      <c r="A56" t="s">
        <v>185</v>
      </c>
      <c r="B56">
        <v>57302064</v>
      </c>
      <c r="C56">
        <v>57307969</v>
      </c>
      <c r="D56" s="2" t="s">
        <v>730</v>
      </c>
    </row>
    <row r="57" spans="1:4">
      <c r="A57" t="s">
        <v>13</v>
      </c>
      <c r="B57">
        <v>77184840</v>
      </c>
      <c r="C57">
        <v>77185108</v>
      </c>
      <c r="D57" s="2" t="s">
        <v>731</v>
      </c>
    </row>
    <row r="58" spans="1:4">
      <c r="A58" t="s">
        <v>13</v>
      </c>
      <c r="B58">
        <v>82868137</v>
      </c>
      <c r="C58">
        <v>82868555</v>
      </c>
      <c r="D58" s="2" t="s">
        <v>732</v>
      </c>
    </row>
    <row r="59" spans="1:4">
      <c r="A59" t="s">
        <v>185</v>
      </c>
      <c r="B59">
        <v>37828282</v>
      </c>
      <c r="C59">
        <v>37831672</v>
      </c>
      <c r="D59" s="2" t="s">
        <v>733</v>
      </c>
    </row>
    <row r="60" spans="1:4">
      <c r="A60" t="s">
        <v>48</v>
      </c>
      <c r="B60">
        <v>169890474</v>
      </c>
      <c r="C60">
        <v>169899537</v>
      </c>
      <c r="D60" s="2" t="s">
        <v>734</v>
      </c>
    </row>
    <row r="61" spans="1:4">
      <c r="A61" t="s">
        <v>185</v>
      </c>
      <c r="B61">
        <v>110650973</v>
      </c>
      <c r="C61">
        <v>110651242</v>
      </c>
      <c r="D61" s="2" t="s">
        <v>735</v>
      </c>
    </row>
    <row r="62" spans="1:4">
      <c r="A62" t="s">
        <v>30</v>
      </c>
      <c r="B62">
        <v>39644387</v>
      </c>
      <c r="C62">
        <v>39645747</v>
      </c>
      <c r="D62" s="2" t="s">
        <v>736</v>
      </c>
    </row>
    <row r="63" spans="1:4">
      <c r="A63" t="s">
        <v>41</v>
      </c>
      <c r="B63">
        <v>55844530</v>
      </c>
      <c r="C63">
        <v>55844860</v>
      </c>
      <c r="D63" s="2" t="s">
        <v>737</v>
      </c>
    </row>
    <row r="64" spans="1:4">
      <c r="A64" t="s">
        <v>41</v>
      </c>
      <c r="B64">
        <v>153572522</v>
      </c>
      <c r="C64">
        <v>153574081</v>
      </c>
      <c r="D64" s="2" t="s">
        <v>738</v>
      </c>
    </row>
    <row r="65" spans="1:4">
      <c r="A65" t="s">
        <v>41</v>
      </c>
      <c r="B65">
        <v>232573235</v>
      </c>
      <c r="C65">
        <v>232577198</v>
      </c>
      <c r="D65" s="2" t="s">
        <v>739</v>
      </c>
    </row>
    <row r="66" spans="1:4">
      <c r="A66" t="s">
        <v>48</v>
      </c>
      <c r="B66">
        <v>61547243</v>
      </c>
      <c r="C66">
        <v>61547483</v>
      </c>
      <c r="D66" s="2" t="s">
        <v>740</v>
      </c>
    </row>
    <row r="67" spans="1:4">
      <c r="A67" t="s">
        <v>30</v>
      </c>
      <c r="B67">
        <v>21943073</v>
      </c>
      <c r="C67">
        <v>21945132</v>
      </c>
      <c r="D67" s="2" t="s">
        <v>741</v>
      </c>
    </row>
    <row r="68" spans="1:4">
      <c r="A68" t="s">
        <v>24</v>
      </c>
      <c r="B68">
        <v>125487008</v>
      </c>
      <c r="C68">
        <v>125487306</v>
      </c>
      <c r="D68" s="2" t="s">
        <v>743</v>
      </c>
    </row>
    <row r="69" spans="1:4">
      <c r="A69" t="s">
        <v>41</v>
      </c>
      <c r="B69">
        <v>114383201</v>
      </c>
      <c r="C69">
        <v>114384715</v>
      </c>
      <c r="D69" s="2" t="s">
        <v>744</v>
      </c>
    </row>
    <row r="70" spans="1:4">
      <c r="A70" t="s">
        <v>78</v>
      </c>
      <c r="B70">
        <v>123005970</v>
      </c>
      <c r="C70">
        <v>123011560</v>
      </c>
      <c r="D70" s="2" t="s">
        <v>745</v>
      </c>
    </row>
    <row r="71" spans="1:4">
      <c r="A71" t="s">
        <v>19</v>
      </c>
      <c r="B71">
        <v>151958658</v>
      </c>
      <c r="C71">
        <v>151966714</v>
      </c>
      <c r="D71" s="2" t="s">
        <v>746</v>
      </c>
    </row>
    <row r="72" spans="1:4">
      <c r="A72" t="s">
        <v>6</v>
      </c>
      <c r="B72">
        <v>45808408</v>
      </c>
      <c r="C72">
        <v>45808617</v>
      </c>
      <c r="D72" s="2" t="s">
        <v>747</v>
      </c>
    </row>
    <row r="73" spans="1:4">
      <c r="A73" t="s">
        <v>0</v>
      </c>
      <c r="B73">
        <v>29910376</v>
      </c>
      <c r="C73">
        <v>29910585</v>
      </c>
      <c r="D73" s="2" t="s">
        <v>748</v>
      </c>
    </row>
    <row r="74" spans="1:4">
      <c r="A74" t="s">
        <v>80</v>
      </c>
      <c r="B74">
        <v>174905501</v>
      </c>
      <c r="C74">
        <v>174919196</v>
      </c>
      <c r="D74" s="2" t="s">
        <v>749</v>
      </c>
    </row>
    <row r="75" spans="1:4">
      <c r="A75" t="s">
        <v>44</v>
      </c>
      <c r="B75">
        <v>4863794</v>
      </c>
      <c r="C75">
        <v>4871132</v>
      </c>
      <c r="D75" s="2" t="s">
        <v>750</v>
      </c>
    </row>
    <row r="76" spans="1:4">
      <c r="A76" t="s">
        <v>80</v>
      </c>
      <c r="B76">
        <v>172755223</v>
      </c>
      <c r="C76">
        <v>172756506</v>
      </c>
      <c r="D76" s="2" t="s">
        <v>751</v>
      </c>
    </row>
    <row r="77" spans="1:4">
      <c r="A77" t="s">
        <v>19</v>
      </c>
      <c r="B77">
        <v>26230254</v>
      </c>
      <c r="C77">
        <v>26232993</v>
      </c>
      <c r="D77" s="2" t="s">
        <v>752</v>
      </c>
    </row>
    <row r="78" spans="1:4">
      <c r="A78" t="s">
        <v>19</v>
      </c>
      <c r="B78">
        <v>159890214</v>
      </c>
      <c r="C78">
        <v>159895332</v>
      </c>
      <c r="D78" s="2" t="s">
        <v>753</v>
      </c>
    </row>
    <row r="79" spans="1:4">
      <c r="A79" t="s">
        <v>185</v>
      </c>
      <c r="B79">
        <v>107236883</v>
      </c>
      <c r="C79">
        <v>107246212</v>
      </c>
      <c r="D79" s="2" t="s">
        <v>754</v>
      </c>
    </row>
    <row r="80" spans="1:4">
      <c r="A80" t="s">
        <v>185</v>
      </c>
      <c r="B80">
        <v>83821303</v>
      </c>
      <c r="C80">
        <v>83822069</v>
      </c>
      <c r="D80" s="2" t="s">
        <v>756</v>
      </c>
    </row>
    <row r="81" spans="1:4">
      <c r="A81" t="s">
        <v>78</v>
      </c>
      <c r="B81">
        <v>107349560</v>
      </c>
      <c r="C81">
        <v>107353055</v>
      </c>
      <c r="D81" s="2" t="s">
        <v>757</v>
      </c>
    </row>
    <row r="82" spans="1:4">
      <c r="A82" t="s">
        <v>15</v>
      </c>
      <c r="B82">
        <v>12993226</v>
      </c>
      <c r="C82">
        <v>12995047</v>
      </c>
      <c r="D82" s="2" t="s">
        <v>758</v>
      </c>
    </row>
    <row r="83" spans="1:4">
      <c r="A83" t="s">
        <v>15</v>
      </c>
      <c r="B83">
        <v>47092314</v>
      </c>
      <c r="C83">
        <v>47092613</v>
      </c>
      <c r="D83" s="2" t="s">
        <v>759</v>
      </c>
    </row>
    <row r="84" spans="1:4">
      <c r="A84" t="s">
        <v>78</v>
      </c>
      <c r="B84">
        <v>6579705</v>
      </c>
      <c r="C84">
        <v>6580065</v>
      </c>
      <c r="D84" s="2" t="s">
        <v>760</v>
      </c>
    </row>
    <row r="85" spans="1:4">
      <c r="A85" t="s">
        <v>19</v>
      </c>
      <c r="B85">
        <v>43147966</v>
      </c>
      <c r="C85">
        <v>43148353</v>
      </c>
      <c r="D85" s="2" t="s">
        <v>761</v>
      </c>
    </row>
    <row r="86" spans="1:4">
      <c r="A86" t="s">
        <v>30</v>
      </c>
      <c r="B86">
        <v>100705102</v>
      </c>
      <c r="C86">
        <v>100705400</v>
      </c>
      <c r="D86" s="2" t="s">
        <v>762</v>
      </c>
    </row>
    <row r="87" spans="1:4">
      <c r="A87" t="s">
        <v>0</v>
      </c>
      <c r="B87">
        <v>30389837</v>
      </c>
      <c r="C87">
        <v>30390759</v>
      </c>
      <c r="D87" s="2" t="s">
        <v>636</v>
      </c>
    </row>
    <row r="88" spans="1:4">
      <c r="A88" t="s">
        <v>0</v>
      </c>
      <c r="B88">
        <v>70316597</v>
      </c>
      <c r="C88">
        <v>70323412</v>
      </c>
      <c r="D88" s="2" t="s">
        <v>763</v>
      </c>
    </row>
    <row r="89" spans="1:4">
      <c r="A89" t="s">
        <v>185</v>
      </c>
      <c r="B89">
        <v>128870990</v>
      </c>
      <c r="C89">
        <v>128887139</v>
      </c>
      <c r="D89" s="2" t="s">
        <v>764</v>
      </c>
    </row>
    <row r="90" spans="1:4">
      <c r="A90" t="s">
        <v>19</v>
      </c>
      <c r="B90">
        <v>180471334</v>
      </c>
      <c r="C90">
        <v>180472022</v>
      </c>
      <c r="D90" s="2" t="s">
        <v>279</v>
      </c>
    </row>
    <row r="91" spans="1:4">
      <c r="A91" t="s">
        <v>10</v>
      </c>
      <c r="B91">
        <v>44485873</v>
      </c>
      <c r="C91">
        <v>44486048</v>
      </c>
      <c r="D91" s="2" t="s">
        <v>765</v>
      </c>
    </row>
    <row r="92" spans="1:4">
      <c r="A92" t="s">
        <v>78</v>
      </c>
      <c r="B92">
        <v>19592608</v>
      </c>
      <c r="C92">
        <v>19615463</v>
      </c>
      <c r="D92" s="2" t="s">
        <v>767</v>
      </c>
    </row>
    <row r="93" spans="1:4">
      <c r="A93" t="s">
        <v>30</v>
      </c>
      <c r="B93">
        <v>77924373</v>
      </c>
      <c r="C93">
        <v>77924611</v>
      </c>
      <c r="D93" s="2" t="s">
        <v>768</v>
      </c>
    </row>
    <row r="94" spans="1:4">
      <c r="A94" t="s">
        <v>48</v>
      </c>
      <c r="B94">
        <v>105085557</v>
      </c>
      <c r="C94">
        <v>105086092</v>
      </c>
      <c r="D94" s="2" t="s">
        <v>769</v>
      </c>
    </row>
    <row r="95" spans="1:4">
      <c r="A95" t="s">
        <v>44</v>
      </c>
      <c r="B95">
        <v>19552064</v>
      </c>
      <c r="C95">
        <v>19552213</v>
      </c>
      <c r="D95" s="2" t="s">
        <v>770</v>
      </c>
    </row>
    <row r="96" spans="1:4">
      <c r="A96" t="s">
        <v>88</v>
      </c>
      <c r="B96">
        <v>101984007</v>
      </c>
      <c r="C96">
        <v>101984246</v>
      </c>
      <c r="D96" s="2" t="s">
        <v>771</v>
      </c>
    </row>
    <row r="97" spans="1:4">
      <c r="A97" t="s">
        <v>48</v>
      </c>
      <c r="B97">
        <v>183963591</v>
      </c>
      <c r="C97">
        <v>183966759</v>
      </c>
      <c r="D97" s="2" t="s">
        <v>772</v>
      </c>
    </row>
    <row r="98" spans="1:4">
      <c r="A98" t="s">
        <v>13</v>
      </c>
      <c r="B98">
        <v>43902357</v>
      </c>
      <c r="C98">
        <v>43902564</v>
      </c>
      <c r="D98" s="2" t="s">
        <v>773</v>
      </c>
    </row>
    <row r="99" spans="1:4">
      <c r="A99" t="s">
        <v>78</v>
      </c>
      <c r="B99">
        <v>121790056</v>
      </c>
      <c r="C99">
        <v>121790265</v>
      </c>
      <c r="D99" s="2" t="s">
        <v>774</v>
      </c>
    </row>
    <row r="100" spans="1:4">
      <c r="A100" t="s">
        <v>19</v>
      </c>
      <c r="B100">
        <v>213186694</v>
      </c>
      <c r="C100">
        <v>213189217</v>
      </c>
      <c r="D100" s="2" t="s">
        <v>775</v>
      </c>
    </row>
    <row r="101" spans="1:4">
      <c r="A101" t="s">
        <v>19</v>
      </c>
      <c r="B101">
        <v>70820267</v>
      </c>
      <c r="C101">
        <v>70820417</v>
      </c>
      <c r="D101" s="2" t="s">
        <v>776</v>
      </c>
    </row>
    <row r="102" spans="1:4">
      <c r="A102" t="s">
        <v>6</v>
      </c>
      <c r="B102">
        <v>100797679</v>
      </c>
      <c r="C102">
        <v>100799992</v>
      </c>
      <c r="D102" s="2" t="s">
        <v>777</v>
      </c>
    </row>
    <row r="103" spans="1:4">
      <c r="A103" t="s">
        <v>4</v>
      </c>
      <c r="B103">
        <v>32197668</v>
      </c>
      <c r="C103">
        <v>32217804</v>
      </c>
      <c r="D103" s="2" t="s">
        <v>778</v>
      </c>
    </row>
    <row r="104" spans="1:4">
      <c r="A104" t="s">
        <v>33</v>
      </c>
      <c r="B104">
        <v>72766667</v>
      </c>
      <c r="C104">
        <v>72767264</v>
      </c>
      <c r="D104" s="2" t="s">
        <v>779</v>
      </c>
    </row>
    <row r="105" spans="1:4">
      <c r="A105" t="s">
        <v>33</v>
      </c>
      <c r="B105">
        <v>52849303</v>
      </c>
      <c r="C105">
        <v>52860669</v>
      </c>
      <c r="D105" s="2" t="s">
        <v>780</v>
      </c>
    </row>
    <row r="106" spans="1:4">
      <c r="A106" t="s">
        <v>19</v>
      </c>
      <c r="B106">
        <v>231114795</v>
      </c>
      <c r="C106">
        <v>231124071</v>
      </c>
      <c r="D106" s="2" t="s">
        <v>781</v>
      </c>
    </row>
    <row r="107" spans="1:4">
      <c r="A107" t="s">
        <v>48</v>
      </c>
      <c r="B107">
        <v>48488114</v>
      </c>
      <c r="C107">
        <v>48488322</v>
      </c>
      <c r="D107" s="2" t="s">
        <v>783</v>
      </c>
    </row>
    <row r="108" spans="1:4">
      <c r="A108" t="s">
        <v>13</v>
      </c>
      <c r="B108">
        <v>65767925</v>
      </c>
      <c r="C108">
        <v>65769637</v>
      </c>
      <c r="D108" s="2" t="s">
        <v>306</v>
      </c>
    </row>
    <row r="109" spans="1:4">
      <c r="A109" t="s">
        <v>0</v>
      </c>
      <c r="B109">
        <v>87985038</v>
      </c>
      <c r="C109">
        <v>88008779</v>
      </c>
      <c r="D109" s="2" t="s">
        <v>784</v>
      </c>
    </row>
    <row r="110" spans="1:4">
      <c r="A110" t="s">
        <v>48</v>
      </c>
      <c r="B110">
        <v>112930312</v>
      </c>
      <c r="C110">
        <v>112930731</v>
      </c>
      <c r="D110" s="2" t="s">
        <v>785</v>
      </c>
    </row>
    <row r="111" spans="1:4">
      <c r="A111" t="s">
        <v>19</v>
      </c>
      <c r="B111">
        <v>149871135</v>
      </c>
      <c r="C111">
        <v>149871455</v>
      </c>
      <c r="D111" s="2" t="s">
        <v>786</v>
      </c>
    </row>
    <row r="112" spans="1:4">
      <c r="A112" t="s">
        <v>19</v>
      </c>
      <c r="B112">
        <v>32852405</v>
      </c>
      <c r="C112">
        <v>32860062</v>
      </c>
      <c r="D112" s="2" t="s">
        <v>787</v>
      </c>
    </row>
    <row r="113" spans="1:4">
      <c r="A113" t="s">
        <v>4</v>
      </c>
      <c r="B113">
        <v>103113790</v>
      </c>
      <c r="C113">
        <v>103221763</v>
      </c>
      <c r="D113" s="2" t="s">
        <v>788</v>
      </c>
    </row>
    <row r="114" spans="1:4">
      <c r="A114" t="s">
        <v>13</v>
      </c>
      <c r="B114">
        <v>93474760</v>
      </c>
      <c r="C114">
        <v>93480494</v>
      </c>
      <c r="D114" s="2" t="s">
        <v>789</v>
      </c>
    </row>
    <row r="115" spans="1:4">
      <c r="A115" t="s">
        <v>27</v>
      </c>
      <c r="B115">
        <v>34664418</v>
      </c>
      <c r="C115">
        <v>34664627</v>
      </c>
      <c r="D115" s="2" t="s">
        <v>790</v>
      </c>
    </row>
    <row r="116" spans="1:4">
      <c r="A116" t="s">
        <v>6</v>
      </c>
      <c r="B116">
        <v>134576151</v>
      </c>
      <c r="C116">
        <v>134613589</v>
      </c>
      <c r="D116" s="2" t="s">
        <v>791</v>
      </c>
    </row>
    <row r="117" spans="1:4">
      <c r="A117" t="s">
        <v>6</v>
      </c>
      <c r="B117">
        <v>116502563</v>
      </c>
      <c r="C117">
        <v>116533080</v>
      </c>
      <c r="D117" s="2" t="s">
        <v>792</v>
      </c>
    </row>
    <row r="118" spans="1:4">
      <c r="A118" t="s">
        <v>19</v>
      </c>
      <c r="B118">
        <v>19712090</v>
      </c>
      <c r="C118">
        <v>19812135</v>
      </c>
      <c r="D118" s="2" t="s">
        <v>793</v>
      </c>
    </row>
    <row r="119" spans="1:4">
      <c r="A119" t="s">
        <v>88</v>
      </c>
      <c r="B119">
        <v>77643077</v>
      </c>
      <c r="C119">
        <v>77643346</v>
      </c>
      <c r="D119" s="2" t="s">
        <v>794</v>
      </c>
    </row>
    <row r="120" spans="1:4">
      <c r="A120" t="s">
        <v>6</v>
      </c>
      <c r="B120">
        <v>142985308</v>
      </c>
      <c r="C120">
        <v>142988677</v>
      </c>
      <c r="D120" s="2" t="s">
        <v>795</v>
      </c>
    </row>
    <row r="121" spans="1:4">
      <c r="A121" t="s">
        <v>80</v>
      </c>
      <c r="B121">
        <v>68616137</v>
      </c>
      <c r="C121">
        <v>68628620</v>
      </c>
      <c r="D121" s="2" t="s">
        <v>796</v>
      </c>
    </row>
    <row r="122" spans="1:4">
      <c r="A122" t="s">
        <v>48</v>
      </c>
      <c r="B122">
        <v>123675266</v>
      </c>
      <c r="C122">
        <v>123680255</v>
      </c>
      <c r="D122" s="2" t="s">
        <v>797</v>
      </c>
    </row>
    <row r="123" spans="1:4">
      <c r="A123" t="s">
        <v>0</v>
      </c>
      <c r="B123">
        <v>30773209</v>
      </c>
      <c r="C123">
        <v>30773565</v>
      </c>
      <c r="D123" s="2" t="s">
        <v>798</v>
      </c>
    </row>
    <row r="124" spans="1:4">
      <c r="A124" t="s">
        <v>30</v>
      </c>
      <c r="B124">
        <v>100070309</v>
      </c>
      <c r="C124">
        <v>100070667</v>
      </c>
      <c r="D124" s="2" t="s">
        <v>799</v>
      </c>
    </row>
    <row r="125" spans="1:4">
      <c r="A125" t="s">
        <v>13</v>
      </c>
      <c r="B125">
        <v>832952</v>
      </c>
      <c r="C125">
        <v>836105</v>
      </c>
      <c r="D125" s="2" t="s">
        <v>800</v>
      </c>
    </row>
    <row r="126" spans="1:4">
      <c r="A126" t="s">
        <v>0</v>
      </c>
      <c r="B126">
        <v>29874311</v>
      </c>
      <c r="C126">
        <v>29874609</v>
      </c>
      <c r="D126" s="2" t="s">
        <v>801</v>
      </c>
    </row>
    <row r="127" spans="1:4">
      <c r="A127" t="s">
        <v>88</v>
      </c>
      <c r="B127">
        <v>95086320</v>
      </c>
      <c r="C127">
        <v>95087876</v>
      </c>
      <c r="D127" s="2" t="s">
        <v>802</v>
      </c>
    </row>
    <row r="128" spans="1:4">
      <c r="A128" t="s">
        <v>88</v>
      </c>
      <c r="B128">
        <v>80850978</v>
      </c>
      <c r="C128">
        <v>80851186</v>
      </c>
      <c r="D128" s="2" t="s">
        <v>803</v>
      </c>
    </row>
    <row r="129" spans="1:4">
      <c r="A129" t="s">
        <v>41</v>
      </c>
      <c r="B129">
        <v>169312759</v>
      </c>
      <c r="C129">
        <v>169312998</v>
      </c>
      <c r="D129" s="2" t="s">
        <v>804</v>
      </c>
    </row>
    <row r="130" spans="1:4">
      <c r="A130" t="s">
        <v>8</v>
      </c>
      <c r="B130">
        <v>33984702</v>
      </c>
      <c r="C130">
        <v>33985181</v>
      </c>
      <c r="D130" s="2" t="s">
        <v>805</v>
      </c>
    </row>
    <row r="131" spans="1:4">
      <c r="A131" t="s">
        <v>33</v>
      </c>
      <c r="B131">
        <v>93443551</v>
      </c>
      <c r="C131">
        <v>93443730</v>
      </c>
      <c r="D131" s="2" t="s">
        <v>806</v>
      </c>
    </row>
    <row r="132" spans="1:4">
      <c r="A132" t="s">
        <v>41</v>
      </c>
      <c r="B132">
        <v>86756447</v>
      </c>
      <c r="C132">
        <v>86790620</v>
      </c>
      <c r="D132" s="2" t="s">
        <v>333</v>
      </c>
    </row>
    <row r="133" spans="1:4">
      <c r="A133" t="s">
        <v>41</v>
      </c>
      <c r="B133">
        <v>122363591</v>
      </c>
      <c r="C133">
        <v>122407052</v>
      </c>
      <c r="D133" s="2" t="s">
        <v>807</v>
      </c>
    </row>
    <row r="134" spans="1:4">
      <c r="A134" t="s">
        <v>80</v>
      </c>
      <c r="B134">
        <v>74807274</v>
      </c>
      <c r="C134">
        <v>74807454</v>
      </c>
      <c r="D134" s="2" t="s">
        <v>808</v>
      </c>
    </row>
    <row r="135" spans="1:4">
      <c r="A135" t="s">
        <v>48</v>
      </c>
      <c r="B135">
        <v>139102250</v>
      </c>
      <c r="C135">
        <v>139108522</v>
      </c>
      <c r="D135" s="2" t="s">
        <v>809</v>
      </c>
    </row>
    <row r="136" spans="1:4">
      <c r="A136" t="s">
        <v>44</v>
      </c>
      <c r="B136">
        <v>53045847</v>
      </c>
      <c r="C136">
        <v>53046116</v>
      </c>
      <c r="D136" s="2" t="s">
        <v>810</v>
      </c>
    </row>
    <row r="137" spans="1:4">
      <c r="A137" t="s">
        <v>78</v>
      </c>
      <c r="B137">
        <v>69633317</v>
      </c>
      <c r="C137">
        <v>69645008</v>
      </c>
      <c r="D137" s="2" t="s">
        <v>811</v>
      </c>
    </row>
    <row r="138" spans="1:4">
      <c r="A138" t="s">
        <v>4</v>
      </c>
      <c r="B138">
        <v>126848901</v>
      </c>
      <c r="C138">
        <v>126849110</v>
      </c>
      <c r="D138" s="2" t="s">
        <v>812</v>
      </c>
    </row>
    <row r="139" spans="1:4">
      <c r="A139" t="s">
        <v>44</v>
      </c>
      <c r="B139">
        <v>42785976</v>
      </c>
      <c r="C139">
        <v>42800250</v>
      </c>
      <c r="D139" s="2" t="s">
        <v>813</v>
      </c>
    </row>
    <row r="140" spans="1:4">
      <c r="A140" t="s">
        <v>0</v>
      </c>
      <c r="B140">
        <v>68057085</v>
      </c>
      <c r="C140">
        <v>68071928</v>
      </c>
      <c r="D140" s="2" t="s">
        <v>814</v>
      </c>
    </row>
    <row r="141" spans="1:4">
      <c r="A141" t="s">
        <v>80</v>
      </c>
      <c r="B141">
        <v>176943380</v>
      </c>
      <c r="C141">
        <v>176944297</v>
      </c>
      <c r="D141" s="2" t="s">
        <v>815</v>
      </c>
    </row>
    <row r="142" spans="1:4">
      <c r="A142" t="s">
        <v>185</v>
      </c>
      <c r="B142">
        <v>24578301</v>
      </c>
      <c r="C142">
        <v>24586184</v>
      </c>
      <c r="D142" s="2" t="s">
        <v>816</v>
      </c>
    </row>
    <row r="143" spans="1:4">
      <c r="A143" t="s">
        <v>48</v>
      </c>
      <c r="B143">
        <v>154041986</v>
      </c>
      <c r="C143">
        <v>154042286</v>
      </c>
      <c r="D143" s="2" t="s">
        <v>817</v>
      </c>
    </row>
    <row r="144" spans="1:4">
      <c r="A144" t="s">
        <v>41</v>
      </c>
      <c r="B144">
        <v>39095491</v>
      </c>
      <c r="C144">
        <v>39103075</v>
      </c>
      <c r="D144" s="2" t="s">
        <v>818</v>
      </c>
    </row>
    <row r="145" spans="1:4">
      <c r="A145" t="s">
        <v>80</v>
      </c>
      <c r="B145">
        <v>118406750</v>
      </c>
      <c r="C145">
        <v>118433679</v>
      </c>
      <c r="D145" s="2" t="s">
        <v>819</v>
      </c>
    </row>
    <row r="146" spans="1:4">
      <c r="A146" t="s">
        <v>4</v>
      </c>
      <c r="B146">
        <v>69583107</v>
      </c>
      <c r="C146">
        <v>69597937</v>
      </c>
      <c r="D146" s="2" t="s">
        <v>820</v>
      </c>
    </row>
    <row r="147" spans="1:4">
      <c r="A147" t="s">
        <v>6</v>
      </c>
      <c r="B147">
        <v>102985080</v>
      </c>
      <c r="C147">
        <v>102985320</v>
      </c>
      <c r="D147" s="2" t="s">
        <v>821</v>
      </c>
    </row>
    <row r="148" spans="1:4">
      <c r="A148" t="s">
        <v>80</v>
      </c>
      <c r="B148">
        <v>34929664</v>
      </c>
      <c r="C148">
        <v>34929963</v>
      </c>
      <c r="D148" s="2" t="s">
        <v>822</v>
      </c>
    </row>
    <row r="149" spans="1:4">
      <c r="A149" t="s">
        <v>27</v>
      </c>
      <c r="B149">
        <v>116575315</v>
      </c>
      <c r="C149">
        <v>116720532</v>
      </c>
      <c r="D149" s="2" t="s">
        <v>823</v>
      </c>
    </row>
    <row r="150" spans="1:4">
      <c r="A150" t="s">
        <v>36</v>
      </c>
      <c r="B150">
        <v>32073254</v>
      </c>
      <c r="C150">
        <v>32073463</v>
      </c>
      <c r="D150" s="2" t="s">
        <v>824</v>
      </c>
    </row>
    <row r="151" spans="1:4">
      <c r="A151" t="s">
        <v>53</v>
      </c>
      <c r="B151">
        <v>31063642</v>
      </c>
      <c r="C151">
        <v>31063877</v>
      </c>
      <c r="D151" s="2" t="s">
        <v>825</v>
      </c>
    </row>
    <row r="152" spans="1:4">
      <c r="A152" t="s">
        <v>27</v>
      </c>
      <c r="B152">
        <v>127652029</v>
      </c>
      <c r="C152">
        <v>127664754</v>
      </c>
      <c r="D152" s="2" t="s">
        <v>826</v>
      </c>
    </row>
    <row r="153" spans="1:4">
      <c r="A153" t="s">
        <v>48</v>
      </c>
      <c r="B153">
        <v>172468475</v>
      </c>
      <c r="C153">
        <v>172470066</v>
      </c>
      <c r="D153" s="2" t="s">
        <v>827</v>
      </c>
    </row>
    <row r="154" spans="1:4">
      <c r="A154" t="s">
        <v>88</v>
      </c>
      <c r="B154">
        <v>111693470</v>
      </c>
      <c r="C154">
        <v>111696582</v>
      </c>
      <c r="D154" s="2" t="s">
        <v>828</v>
      </c>
    </row>
    <row r="155" spans="1:4">
      <c r="A155" t="s">
        <v>78</v>
      </c>
      <c r="B155">
        <v>7079944</v>
      </c>
      <c r="C155">
        <v>7083548</v>
      </c>
      <c r="D155" s="2" t="s">
        <v>829</v>
      </c>
    </row>
    <row r="156" spans="1:4">
      <c r="A156" t="s">
        <v>15</v>
      </c>
      <c r="B156">
        <v>130035705</v>
      </c>
      <c r="C156">
        <v>130037291</v>
      </c>
      <c r="D156" s="2" t="s">
        <v>830</v>
      </c>
    </row>
    <row r="157" spans="1:4">
      <c r="A157" t="s">
        <v>24</v>
      </c>
      <c r="B157">
        <v>23307445</v>
      </c>
      <c r="C157">
        <v>23315244</v>
      </c>
      <c r="D157" s="2" t="s">
        <v>831</v>
      </c>
    </row>
    <row r="158" spans="1:4">
      <c r="A158" t="s">
        <v>78</v>
      </c>
      <c r="B158">
        <v>1100374</v>
      </c>
      <c r="C158">
        <v>1137053</v>
      </c>
      <c r="D158" s="2" t="s">
        <v>367</v>
      </c>
    </row>
    <row r="159" spans="1:4">
      <c r="A159" t="s">
        <v>30</v>
      </c>
      <c r="B159">
        <v>57735606</v>
      </c>
      <c r="C159">
        <v>57736023</v>
      </c>
      <c r="D159" s="2" t="s">
        <v>832</v>
      </c>
    </row>
    <row r="160" spans="1:4">
      <c r="A160" t="s">
        <v>19</v>
      </c>
      <c r="B160">
        <v>231473289</v>
      </c>
      <c r="C160">
        <v>231473618</v>
      </c>
      <c r="D160" s="2" t="s">
        <v>833</v>
      </c>
    </row>
    <row r="161" spans="1:4">
      <c r="A161" t="s">
        <v>88</v>
      </c>
      <c r="B161">
        <v>133569147</v>
      </c>
      <c r="C161">
        <v>133570934</v>
      </c>
      <c r="D161" s="2" t="s">
        <v>834</v>
      </c>
    </row>
    <row r="162" spans="1:4">
      <c r="A162" t="s">
        <v>2</v>
      </c>
      <c r="B162">
        <v>37574795</v>
      </c>
      <c r="C162">
        <v>37577099</v>
      </c>
      <c r="D162" s="2" t="s">
        <v>835</v>
      </c>
    </row>
    <row r="163" spans="1:4">
      <c r="A163" t="s">
        <v>19</v>
      </c>
      <c r="B163">
        <v>101343279</v>
      </c>
      <c r="C163">
        <v>101360735</v>
      </c>
      <c r="D163" s="2" t="s">
        <v>836</v>
      </c>
    </row>
    <row r="164" spans="1:4">
      <c r="A164" t="s">
        <v>19</v>
      </c>
      <c r="B164">
        <v>150488233</v>
      </c>
      <c r="C164">
        <v>150490330</v>
      </c>
      <c r="D164" s="2" t="s">
        <v>837</v>
      </c>
    </row>
    <row r="165" spans="1:4">
      <c r="A165" t="s">
        <v>48</v>
      </c>
      <c r="B165">
        <v>56717055</v>
      </c>
      <c r="C165">
        <v>56717265</v>
      </c>
      <c r="D165" s="2" t="s">
        <v>838</v>
      </c>
    </row>
    <row r="166" spans="1:4">
      <c r="A166" t="s">
        <v>27</v>
      </c>
      <c r="B166">
        <v>17600518</v>
      </c>
      <c r="C166">
        <v>17600846</v>
      </c>
      <c r="D166" s="2" t="s">
        <v>839</v>
      </c>
    </row>
    <row r="167" spans="1:4">
      <c r="A167" t="s">
        <v>24</v>
      </c>
      <c r="B167">
        <v>124780679</v>
      </c>
      <c r="C167">
        <v>124780888</v>
      </c>
      <c r="D167" s="2" t="s">
        <v>840</v>
      </c>
    </row>
    <row r="168" spans="1:4">
      <c r="A168" t="s">
        <v>24</v>
      </c>
      <c r="B168">
        <v>356868</v>
      </c>
      <c r="C168">
        <v>363173</v>
      </c>
      <c r="D168" s="2" t="s">
        <v>841</v>
      </c>
    </row>
    <row r="169" spans="1:4">
      <c r="A169" t="s">
        <v>88</v>
      </c>
      <c r="B169">
        <v>108320411</v>
      </c>
      <c r="C169">
        <v>108335992</v>
      </c>
      <c r="D169" s="2" t="s">
        <v>842</v>
      </c>
    </row>
    <row r="170" spans="1:4">
      <c r="A170" t="s">
        <v>78</v>
      </c>
      <c r="B170">
        <v>31451121</v>
      </c>
      <c r="C170">
        <v>31479159</v>
      </c>
      <c r="D170" s="2" t="s">
        <v>843</v>
      </c>
    </row>
    <row r="171" spans="1:4">
      <c r="A171" t="s">
        <v>19</v>
      </c>
      <c r="B171">
        <v>42776776</v>
      </c>
      <c r="C171">
        <v>42800903</v>
      </c>
      <c r="D171" s="2" t="s">
        <v>844</v>
      </c>
    </row>
    <row r="172" spans="1:4">
      <c r="A172" t="s">
        <v>19</v>
      </c>
      <c r="B172">
        <v>74663896</v>
      </c>
      <c r="C172">
        <v>74665467</v>
      </c>
      <c r="D172" s="2" t="s">
        <v>845</v>
      </c>
    </row>
    <row r="173" spans="1:4">
      <c r="A173" t="s">
        <v>24</v>
      </c>
      <c r="B173">
        <v>104311059</v>
      </c>
      <c r="C173">
        <v>104312318</v>
      </c>
      <c r="D173" s="2" t="s">
        <v>846</v>
      </c>
    </row>
    <row r="174" spans="1:4">
      <c r="A174" t="s">
        <v>2</v>
      </c>
      <c r="B174">
        <v>93879061</v>
      </c>
      <c r="C174">
        <v>93879450</v>
      </c>
      <c r="D174" s="2" t="s">
        <v>847</v>
      </c>
    </row>
    <row r="175" spans="1:4">
      <c r="A175" t="s">
        <v>88</v>
      </c>
      <c r="B175">
        <v>139221932</v>
      </c>
      <c r="C175">
        <v>139222200</v>
      </c>
      <c r="D175" s="2" t="s">
        <v>848</v>
      </c>
    </row>
    <row r="176" spans="1:4">
      <c r="A176" t="s">
        <v>41</v>
      </c>
      <c r="B176">
        <v>27566226</v>
      </c>
      <c r="C176">
        <v>27579121</v>
      </c>
      <c r="D176" s="2" t="s">
        <v>849</v>
      </c>
    </row>
    <row r="177" spans="1:4">
      <c r="A177" t="s">
        <v>88</v>
      </c>
      <c r="B177">
        <v>19102760</v>
      </c>
      <c r="C177">
        <v>19102940</v>
      </c>
      <c r="D177" s="2" t="s">
        <v>850</v>
      </c>
    </row>
    <row r="178" spans="1:4">
      <c r="A178" t="s">
        <v>24</v>
      </c>
      <c r="B178">
        <v>80677971</v>
      </c>
      <c r="C178">
        <v>80680098</v>
      </c>
      <c r="D178" s="2" t="s">
        <v>853</v>
      </c>
    </row>
    <row r="179" spans="1:4">
      <c r="A179" t="s">
        <v>6</v>
      </c>
      <c r="B179">
        <v>139416714</v>
      </c>
      <c r="C179">
        <v>139477633</v>
      </c>
      <c r="D179" s="2" t="s">
        <v>854</v>
      </c>
    </row>
    <row r="180" spans="1:4">
      <c r="A180" t="s">
        <v>27</v>
      </c>
      <c r="B180">
        <v>26158349</v>
      </c>
      <c r="C180">
        <v>26158578</v>
      </c>
      <c r="D180" s="2" t="s">
        <v>855</v>
      </c>
    </row>
    <row r="181" spans="1:4">
      <c r="A181" t="s">
        <v>27</v>
      </c>
      <c r="B181">
        <v>27791903</v>
      </c>
      <c r="C181">
        <v>27792021</v>
      </c>
      <c r="D181" s="2" t="s">
        <v>856</v>
      </c>
    </row>
    <row r="182" spans="1:4">
      <c r="A182" t="s">
        <v>19</v>
      </c>
      <c r="B182">
        <v>149858084</v>
      </c>
      <c r="C182">
        <v>149858232</v>
      </c>
      <c r="D182" s="2" t="s">
        <v>857</v>
      </c>
    </row>
    <row r="183" spans="1:4">
      <c r="A183" t="s">
        <v>48</v>
      </c>
      <c r="B183">
        <v>148847371</v>
      </c>
      <c r="C183">
        <v>148857853</v>
      </c>
      <c r="D183" s="2" t="s">
        <v>858</v>
      </c>
    </row>
    <row r="184" spans="1:4">
      <c r="A184" t="s">
        <v>88</v>
      </c>
      <c r="B184">
        <v>115142219</v>
      </c>
      <c r="C184">
        <v>115166419</v>
      </c>
      <c r="D184" s="2" t="s">
        <v>859</v>
      </c>
    </row>
    <row r="185" spans="1:4">
      <c r="A185" t="s">
        <v>53</v>
      </c>
      <c r="B185">
        <v>37171968</v>
      </c>
      <c r="C185">
        <v>37172177</v>
      </c>
      <c r="D185" s="2" t="s">
        <v>860</v>
      </c>
    </row>
    <row r="186" spans="1:4">
      <c r="A186" t="s">
        <v>33</v>
      </c>
      <c r="B186">
        <v>99191768</v>
      </c>
      <c r="C186">
        <v>99192248</v>
      </c>
      <c r="D186" s="2" t="s">
        <v>861</v>
      </c>
    </row>
    <row r="187" spans="1:4">
      <c r="A187" t="s">
        <v>4</v>
      </c>
      <c r="B187">
        <v>124758164</v>
      </c>
      <c r="C187">
        <v>124768366</v>
      </c>
      <c r="D187" s="2" t="s">
        <v>862</v>
      </c>
    </row>
    <row r="188" spans="1:4">
      <c r="A188" t="s">
        <v>36</v>
      </c>
      <c r="B188">
        <v>11981427</v>
      </c>
      <c r="C188">
        <v>11981722</v>
      </c>
      <c r="D188" s="2" t="s">
        <v>863</v>
      </c>
    </row>
    <row r="189" spans="1:4">
      <c r="A189" t="s">
        <v>0</v>
      </c>
      <c r="B189">
        <v>30007530</v>
      </c>
      <c r="C189">
        <v>30008140</v>
      </c>
      <c r="D189" s="2" t="s">
        <v>864</v>
      </c>
    </row>
    <row r="190" spans="1:4">
      <c r="A190" t="s">
        <v>41</v>
      </c>
      <c r="B190">
        <v>118845994</v>
      </c>
      <c r="C190">
        <v>118854198</v>
      </c>
      <c r="D190" s="2" t="s">
        <v>865</v>
      </c>
    </row>
    <row r="191" spans="1:4">
      <c r="A191" t="s">
        <v>48</v>
      </c>
      <c r="B191">
        <v>13009078</v>
      </c>
      <c r="C191">
        <v>13009198</v>
      </c>
      <c r="D191" s="2" t="s">
        <v>866</v>
      </c>
    </row>
    <row r="192" spans="1:4">
      <c r="A192" t="s">
        <v>8</v>
      </c>
      <c r="B192">
        <v>35014706</v>
      </c>
      <c r="C192">
        <v>35091117</v>
      </c>
      <c r="D192" s="2" t="s">
        <v>867</v>
      </c>
    </row>
    <row r="193" spans="1:4">
      <c r="A193" t="s">
        <v>15</v>
      </c>
      <c r="B193">
        <v>46771711</v>
      </c>
      <c r="C193">
        <v>46845172</v>
      </c>
      <c r="D193" s="2" t="s">
        <v>868</v>
      </c>
    </row>
    <row r="194" spans="1:4">
      <c r="A194" t="s">
        <v>27</v>
      </c>
      <c r="B194">
        <v>15246206</v>
      </c>
      <c r="C194">
        <v>15246535</v>
      </c>
      <c r="D194" s="2" t="s">
        <v>869</v>
      </c>
    </row>
    <row r="195" spans="1:4">
      <c r="A195" t="s">
        <v>13</v>
      </c>
      <c r="B195">
        <v>65479681</v>
      </c>
      <c r="C195">
        <v>65480424</v>
      </c>
      <c r="D195" s="2" t="s">
        <v>870</v>
      </c>
    </row>
    <row r="196" spans="1:4">
      <c r="A196" t="s">
        <v>27</v>
      </c>
      <c r="B196">
        <v>149969703</v>
      </c>
      <c r="C196">
        <v>149969940</v>
      </c>
      <c r="D196" s="2" t="s">
        <v>871</v>
      </c>
    </row>
    <row r="197" spans="1:4">
      <c r="A197" t="s">
        <v>2</v>
      </c>
      <c r="B197">
        <v>41706757</v>
      </c>
      <c r="C197">
        <v>41706936</v>
      </c>
      <c r="D197" s="2" t="s">
        <v>872</v>
      </c>
    </row>
    <row r="198" spans="1:4">
      <c r="A198" t="s">
        <v>22</v>
      </c>
      <c r="B198">
        <v>6424464</v>
      </c>
      <c r="C198">
        <v>6424822</v>
      </c>
      <c r="D198" s="2" t="s">
        <v>873</v>
      </c>
    </row>
    <row r="199" spans="1:4">
      <c r="A199" t="s">
        <v>30</v>
      </c>
      <c r="B199">
        <v>58894394</v>
      </c>
      <c r="C199">
        <v>58894842</v>
      </c>
      <c r="D199" s="2" t="s">
        <v>874</v>
      </c>
    </row>
    <row r="200" spans="1:4">
      <c r="A200" t="s">
        <v>78</v>
      </c>
      <c r="B200">
        <v>32112353</v>
      </c>
      <c r="C200">
        <v>32133955</v>
      </c>
      <c r="D200" s="2" t="s">
        <v>875</v>
      </c>
    </row>
    <row r="201" spans="1:4">
      <c r="A201" t="s">
        <v>4</v>
      </c>
      <c r="B201">
        <v>70748477</v>
      </c>
      <c r="C201">
        <v>70748806</v>
      </c>
      <c r="D201" s="2" t="s">
        <v>876</v>
      </c>
    </row>
    <row r="202" spans="1:4">
      <c r="A202" t="s">
        <v>30</v>
      </c>
      <c r="B202">
        <v>104095525</v>
      </c>
      <c r="C202">
        <v>104095704</v>
      </c>
      <c r="D202" s="2" t="s">
        <v>877</v>
      </c>
    </row>
    <row r="203" spans="1:4">
      <c r="A203" t="s">
        <v>15</v>
      </c>
      <c r="B203">
        <v>117250560</v>
      </c>
      <c r="C203">
        <v>117250828</v>
      </c>
      <c r="D203" s="2" t="s">
        <v>878</v>
      </c>
    </row>
    <row r="204" spans="1:4">
      <c r="A204" t="s">
        <v>6</v>
      </c>
      <c r="B204">
        <v>104654637</v>
      </c>
      <c r="C204">
        <v>104654877</v>
      </c>
      <c r="D204" s="2" t="s">
        <v>879</v>
      </c>
    </row>
    <row r="205" spans="1:4">
      <c r="A205" t="s">
        <v>13</v>
      </c>
      <c r="B205">
        <v>67957528</v>
      </c>
      <c r="C205">
        <v>67980812</v>
      </c>
      <c r="D205" s="2" t="s">
        <v>880</v>
      </c>
    </row>
    <row r="206" spans="1:4">
      <c r="A206" t="s">
        <v>33</v>
      </c>
      <c r="B206">
        <v>40675071</v>
      </c>
      <c r="C206">
        <v>40675521</v>
      </c>
      <c r="D206" s="2" t="s">
        <v>881</v>
      </c>
    </row>
    <row r="207" spans="1:4">
      <c r="A207" t="s">
        <v>78</v>
      </c>
      <c r="B207">
        <v>25403686</v>
      </c>
      <c r="C207">
        <v>25403865</v>
      </c>
      <c r="D207" s="2" t="s">
        <v>882</v>
      </c>
    </row>
    <row r="208" spans="1:4">
      <c r="A208" t="s">
        <v>6</v>
      </c>
      <c r="B208">
        <v>91874883</v>
      </c>
      <c r="C208">
        <v>91875414</v>
      </c>
      <c r="D208" s="2" t="s">
        <v>883</v>
      </c>
    </row>
    <row r="209" spans="1:4">
      <c r="A209" t="s">
        <v>27</v>
      </c>
      <c r="B209">
        <v>130339603</v>
      </c>
      <c r="C209">
        <v>130363872</v>
      </c>
      <c r="D209" s="2" t="s">
        <v>884</v>
      </c>
    </row>
    <row r="210" spans="1:4">
      <c r="A210" t="s">
        <v>41</v>
      </c>
      <c r="B210">
        <v>30670092</v>
      </c>
      <c r="C210">
        <v>30682479</v>
      </c>
      <c r="D210" s="2" t="s">
        <v>885</v>
      </c>
    </row>
    <row r="211" spans="1:4">
      <c r="A211" t="s">
        <v>6</v>
      </c>
      <c r="B211">
        <v>65958619</v>
      </c>
      <c r="C211">
        <v>65960372</v>
      </c>
      <c r="D211" s="2" t="s">
        <v>886</v>
      </c>
    </row>
    <row r="212" spans="1:4">
      <c r="A212" t="s">
        <v>78</v>
      </c>
      <c r="B212">
        <v>122239703</v>
      </c>
      <c r="C212">
        <v>122240852</v>
      </c>
      <c r="D212" s="2" t="s">
        <v>887</v>
      </c>
    </row>
    <row r="213" spans="1:4">
      <c r="A213" t="s">
        <v>88</v>
      </c>
      <c r="B213">
        <v>45441885</v>
      </c>
      <c r="C213">
        <v>45557908</v>
      </c>
      <c r="D213" s="2" t="s">
        <v>888</v>
      </c>
    </row>
    <row r="214" spans="1:4">
      <c r="A214" t="s">
        <v>48</v>
      </c>
      <c r="B214">
        <v>169530424</v>
      </c>
      <c r="C214">
        <v>169530544</v>
      </c>
      <c r="D214" s="2" t="s">
        <v>889</v>
      </c>
    </row>
    <row r="215" spans="1:4">
      <c r="A215" t="s">
        <v>19</v>
      </c>
      <c r="B215">
        <v>70654918</v>
      </c>
      <c r="C215">
        <v>70671361</v>
      </c>
      <c r="D215" s="2" t="s">
        <v>890</v>
      </c>
    </row>
    <row r="216" spans="1:4">
      <c r="A216" t="s">
        <v>19</v>
      </c>
      <c r="B216">
        <v>74649322</v>
      </c>
      <c r="C216">
        <v>74663871</v>
      </c>
      <c r="D216" s="2" t="s">
        <v>891</v>
      </c>
    </row>
    <row r="217" spans="1:4">
      <c r="A217" t="s">
        <v>19</v>
      </c>
      <c r="B217">
        <v>23420838</v>
      </c>
      <c r="C217">
        <v>23495351</v>
      </c>
      <c r="D217" s="2" t="s">
        <v>892</v>
      </c>
    </row>
    <row r="218" spans="1:4">
      <c r="A218" t="s">
        <v>78</v>
      </c>
      <c r="B218">
        <v>10762531</v>
      </c>
      <c r="C218">
        <v>10766208</v>
      </c>
      <c r="D218" s="2" t="s">
        <v>893</v>
      </c>
    </row>
    <row r="219" spans="1:4">
      <c r="A219" t="s">
        <v>88</v>
      </c>
      <c r="B219">
        <v>139981379</v>
      </c>
      <c r="C219">
        <v>139982533</v>
      </c>
      <c r="D219" s="2" t="s">
        <v>894</v>
      </c>
    </row>
    <row r="220" spans="1:4">
      <c r="A220" t="s">
        <v>33</v>
      </c>
      <c r="B220">
        <v>75660535</v>
      </c>
      <c r="C220">
        <v>75660968</v>
      </c>
      <c r="D220" s="2" t="s">
        <v>895</v>
      </c>
    </row>
    <row r="221" spans="1:4">
      <c r="A221" t="s">
        <v>48</v>
      </c>
      <c r="B221">
        <v>51422668</v>
      </c>
      <c r="C221">
        <v>51423701</v>
      </c>
      <c r="D221" s="2" t="s">
        <v>896</v>
      </c>
    </row>
    <row r="222" spans="1:4">
      <c r="A222" t="s">
        <v>33</v>
      </c>
      <c r="B222">
        <v>66679211</v>
      </c>
      <c r="C222">
        <v>66679478</v>
      </c>
      <c r="D222" s="2" t="s">
        <v>897</v>
      </c>
    </row>
    <row r="223" spans="1:4">
      <c r="A223" t="s">
        <v>41</v>
      </c>
      <c r="B223">
        <v>39664274</v>
      </c>
      <c r="C223">
        <v>39664453</v>
      </c>
      <c r="D223" s="2" t="s">
        <v>898</v>
      </c>
    </row>
    <row r="224" spans="1:4">
      <c r="A224" t="s">
        <v>2</v>
      </c>
      <c r="B224">
        <v>97874543</v>
      </c>
      <c r="C224">
        <v>97927942</v>
      </c>
      <c r="D224" s="2" t="s">
        <v>899</v>
      </c>
    </row>
    <row r="225" spans="1:4">
      <c r="A225" t="s">
        <v>30</v>
      </c>
      <c r="B225">
        <v>71064390</v>
      </c>
      <c r="C225">
        <v>71067407</v>
      </c>
      <c r="D225" s="2" t="s">
        <v>900</v>
      </c>
    </row>
    <row r="226" spans="1:4">
      <c r="A226" t="s">
        <v>80</v>
      </c>
      <c r="B226">
        <v>88119579</v>
      </c>
      <c r="C226">
        <v>88121697</v>
      </c>
      <c r="D226" s="2" t="s">
        <v>901</v>
      </c>
    </row>
    <row r="227" spans="1:4">
      <c r="A227" t="s">
        <v>33</v>
      </c>
      <c r="B227">
        <v>89453139</v>
      </c>
      <c r="C227">
        <v>89456700</v>
      </c>
      <c r="D227" s="2" t="s">
        <v>902</v>
      </c>
    </row>
    <row r="228" spans="1:4">
      <c r="A228" t="s">
        <v>44</v>
      </c>
      <c r="B228">
        <v>74733004</v>
      </c>
      <c r="C228">
        <v>74734492</v>
      </c>
      <c r="D228" s="2" t="s">
        <v>903</v>
      </c>
    </row>
    <row r="229" spans="1:4">
      <c r="A229" t="s">
        <v>4</v>
      </c>
      <c r="B229">
        <v>104221170</v>
      </c>
      <c r="C229">
        <v>104228717</v>
      </c>
      <c r="D229" s="2" t="s">
        <v>904</v>
      </c>
    </row>
    <row r="230" spans="1:4">
      <c r="A230" t="s">
        <v>19</v>
      </c>
      <c r="B230">
        <v>19923471</v>
      </c>
      <c r="C230">
        <v>19927357</v>
      </c>
      <c r="D230" s="2" t="s">
        <v>905</v>
      </c>
    </row>
    <row r="231" spans="1:4">
      <c r="A231" t="s">
        <v>27</v>
      </c>
      <c r="B231">
        <v>157100321</v>
      </c>
      <c r="C231">
        <v>157100501</v>
      </c>
      <c r="D231" s="2" t="s">
        <v>906</v>
      </c>
    </row>
    <row r="232" spans="1:4">
      <c r="A232" t="s">
        <v>78</v>
      </c>
      <c r="B232">
        <v>57911164</v>
      </c>
      <c r="C232">
        <v>57914300</v>
      </c>
      <c r="D232" s="2" t="s">
        <v>907</v>
      </c>
    </row>
    <row r="233" spans="1:4">
      <c r="A233" t="s">
        <v>78</v>
      </c>
      <c r="B233">
        <v>121124927</v>
      </c>
      <c r="C233">
        <v>121125077</v>
      </c>
      <c r="D233" s="2" t="s">
        <v>908</v>
      </c>
    </row>
    <row r="234" spans="1:4">
      <c r="A234" t="s">
        <v>30</v>
      </c>
      <c r="B234">
        <v>102749868</v>
      </c>
      <c r="C234">
        <v>102771537</v>
      </c>
      <c r="D234" s="2" t="s">
        <v>142</v>
      </c>
    </row>
    <row r="235" spans="1:4">
      <c r="A235" t="s">
        <v>19</v>
      </c>
      <c r="B235">
        <v>2319697</v>
      </c>
      <c r="C235">
        <v>2323190</v>
      </c>
      <c r="D235" s="2" t="s">
        <v>461</v>
      </c>
    </row>
    <row r="236" spans="1:4">
      <c r="A236" t="s">
        <v>19</v>
      </c>
      <c r="B236">
        <v>161275680</v>
      </c>
      <c r="C236">
        <v>161276538</v>
      </c>
      <c r="D236" s="2" t="s">
        <v>909</v>
      </c>
    </row>
    <row r="237" spans="1:4">
      <c r="A237" t="s">
        <v>88</v>
      </c>
      <c r="B237">
        <v>104153007</v>
      </c>
      <c r="C237">
        <v>104160919</v>
      </c>
      <c r="D237" s="2" t="s">
        <v>910</v>
      </c>
    </row>
    <row r="238" spans="1:4">
      <c r="A238" t="s">
        <v>24</v>
      </c>
      <c r="B238">
        <v>80915327</v>
      </c>
      <c r="C238">
        <v>80942506</v>
      </c>
      <c r="D238" s="2" t="s">
        <v>911</v>
      </c>
    </row>
    <row r="239" spans="1:4">
      <c r="A239" t="s">
        <v>24</v>
      </c>
      <c r="B239">
        <v>98656412</v>
      </c>
      <c r="C239">
        <v>98656561</v>
      </c>
      <c r="D239" s="2" t="s">
        <v>912</v>
      </c>
    </row>
    <row r="240" spans="1:4">
      <c r="A240" t="s">
        <v>27</v>
      </c>
      <c r="B240">
        <v>136571175</v>
      </c>
      <c r="C240">
        <v>136571473</v>
      </c>
      <c r="D240" s="2" t="s">
        <v>913</v>
      </c>
    </row>
    <row r="241" spans="1:4">
      <c r="A241" t="s">
        <v>80</v>
      </c>
      <c r="B241">
        <v>54603576</v>
      </c>
      <c r="C241">
        <v>54618232</v>
      </c>
      <c r="D241" s="2" t="s">
        <v>914</v>
      </c>
    </row>
    <row r="242" spans="1:4">
      <c r="A242" t="s">
        <v>2</v>
      </c>
      <c r="B242">
        <v>41885341</v>
      </c>
      <c r="C242">
        <v>41885637</v>
      </c>
      <c r="D242" s="2" t="s">
        <v>916</v>
      </c>
    </row>
    <row r="243" spans="1:4">
      <c r="A243" t="s">
        <v>30</v>
      </c>
      <c r="B243">
        <v>57857271</v>
      </c>
      <c r="C243">
        <v>57857820</v>
      </c>
      <c r="D243" s="2" t="s">
        <v>917</v>
      </c>
    </row>
    <row r="244" spans="1:4">
      <c r="A244" t="s">
        <v>6</v>
      </c>
      <c r="B244">
        <v>105917571</v>
      </c>
      <c r="C244">
        <v>105925638</v>
      </c>
      <c r="D244" s="2" t="s">
        <v>918</v>
      </c>
    </row>
    <row r="245" spans="1:4">
      <c r="A245" t="s">
        <v>19</v>
      </c>
      <c r="B245">
        <v>19923471</v>
      </c>
      <c r="C245">
        <v>19981580</v>
      </c>
      <c r="D245" s="2" t="s">
        <v>919</v>
      </c>
    </row>
    <row r="246" spans="1:4">
      <c r="A246" t="s">
        <v>19</v>
      </c>
      <c r="B246">
        <v>21766583</v>
      </c>
      <c r="C246">
        <v>21766821</v>
      </c>
      <c r="D246" s="2" t="s">
        <v>920</v>
      </c>
    </row>
    <row r="247" spans="1:4">
      <c r="A247" t="s">
        <v>88</v>
      </c>
      <c r="B247">
        <v>100389764</v>
      </c>
      <c r="C247">
        <v>100395812</v>
      </c>
      <c r="D247" s="2" t="s">
        <v>921</v>
      </c>
    </row>
    <row r="248" spans="1:4">
      <c r="A248" t="s">
        <v>24</v>
      </c>
      <c r="B248">
        <v>71128987</v>
      </c>
      <c r="C248">
        <v>71316075</v>
      </c>
      <c r="D248" s="2" t="s">
        <v>922</v>
      </c>
    </row>
    <row r="249" spans="1:4">
      <c r="A249" t="s">
        <v>10</v>
      </c>
      <c r="B249">
        <v>33380287</v>
      </c>
      <c r="C249">
        <v>33407195</v>
      </c>
      <c r="D249" s="2" t="s">
        <v>923</v>
      </c>
    </row>
    <row r="250" spans="1:4">
      <c r="A250" t="s">
        <v>19</v>
      </c>
      <c r="B250">
        <v>211848734</v>
      </c>
      <c r="C250">
        <v>211848972</v>
      </c>
      <c r="D250" s="2" t="s">
        <v>924</v>
      </c>
    </row>
    <row r="251" spans="1:4">
      <c r="A251" t="s">
        <v>0</v>
      </c>
      <c r="B251">
        <v>28962318</v>
      </c>
      <c r="C251">
        <v>28962557</v>
      </c>
      <c r="D251" s="2" t="s">
        <v>925</v>
      </c>
    </row>
    <row r="252" spans="1:4">
      <c r="A252" t="s">
        <v>0</v>
      </c>
      <c r="B252">
        <v>68119269</v>
      </c>
      <c r="C252">
        <v>68119478</v>
      </c>
      <c r="D252" s="2" t="s">
        <v>926</v>
      </c>
    </row>
    <row r="253" spans="1:4">
      <c r="A253" t="s">
        <v>30</v>
      </c>
      <c r="B253">
        <v>24836386</v>
      </c>
      <c r="C253">
        <v>24838809</v>
      </c>
      <c r="D253" s="2" t="s">
        <v>927</v>
      </c>
    </row>
    <row r="254" spans="1:4">
      <c r="A254" t="s">
        <v>19</v>
      </c>
      <c r="B254">
        <v>41157398</v>
      </c>
      <c r="C254">
        <v>41157903</v>
      </c>
      <c r="D254" s="2" t="s">
        <v>928</v>
      </c>
    </row>
    <row r="255" spans="1:4">
      <c r="A255" t="s">
        <v>4</v>
      </c>
      <c r="B255">
        <v>115614391</v>
      </c>
      <c r="C255">
        <v>115614690</v>
      </c>
      <c r="D255" s="2" t="s">
        <v>929</v>
      </c>
    </row>
    <row r="256" spans="1:4">
      <c r="A256" t="s">
        <v>19</v>
      </c>
      <c r="B256">
        <v>169337205</v>
      </c>
      <c r="C256">
        <v>169338748</v>
      </c>
      <c r="D256" s="2" t="s">
        <v>930</v>
      </c>
    </row>
    <row r="257" spans="1:4">
      <c r="A257" t="s">
        <v>4</v>
      </c>
      <c r="B257">
        <v>18940266</v>
      </c>
      <c r="C257">
        <v>18940566</v>
      </c>
      <c r="D257" s="2" t="s">
        <v>931</v>
      </c>
    </row>
    <row r="258" spans="1:4">
      <c r="A258" t="s">
        <v>4</v>
      </c>
      <c r="B258">
        <v>103577684</v>
      </c>
      <c r="C258">
        <v>103578222</v>
      </c>
      <c r="D258" s="2" t="s">
        <v>932</v>
      </c>
    </row>
    <row r="259" spans="1:4">
      <c r="A259" t="s">
        <v>33</v>
      </c>
      <c r="B259">
        <v>41624584</v>
      </c>
      <c r="C259">
        <v>41624819</v>
      </c>
      <c r="D259" s="2" t="s">
        <v>933</v>
      </c>
    </row>
    <row r="260" spans="1:4">
      <c r="A260" t="s">
        <v>10</v>
      </c>
      <c r="B260">
        <v>60813541</v>
      </c>
      <c r="C260">
        <v>60831269</v>
      </c>
      <c r="D260" s="2" t="s">
        <v>934</v>
      </c>
    </row>
    <row r="261" spans="1:4">
      <c r="A261" t="s">
        <v>2</v>
      </c>
      <c r="B261">
        <v>25075971</v>
      </c>
      <c r="C261">
        <v>25086948</v>
      </c>
      <c r="D261" s="2" t="s">
        <v>935</v>
      </c>
    </row>
    <row r="262" spans="1:4">
      <c r="A262" t="s">
        <v>48</v>
      </c>
      <c r="B262">
        <v>101292938</v>
      </c>
      <c r="C262">
        <v>101298574</v>
      </c>
      <c r="D262" s="2" t="s">
        <v>936</v>
      </c>
    </row>
    <row r="263" spans="1:4">
      <c r="A263" t="s">
        <v>4</v>
      </c>
      <c r="B263">
        <v>112631553</v>
      </c>
      <c r="C263">
        <v>112640995</v>
      </c>
      <c r="D263" s="2" t="s">
        <v>937</v>
      </c>
    </row>
    <row r="264" spans="1:4">
      <c r="A264" t="s">
        <v>185</v>
      </c>
      <c r="B264">
        <v>95373008</v>
      </c>
      <c r="C264">
        <v>95377022</v>
      </c>
      <c r="D264" s="2" t="s">
        <v>938</v>
      </c>
    </row>
    <row r="265" spans="1:4">
      <c r="A265" t="s">
        <v>80</v>
      </c>
      <c r="B265">
        <v>176919654</v>
      </c>
      <c r="C265">
        <v>176924606</v>
      </c>
      <c r="D265" s="2" t="s">
        <v>939</v>
      </c>
    </row>
    <row r="266" spans="1:4">
      <c r="A266" t="s">
        <v>4</v>
      </c>
      <c r="B266">
        <v>26986353</v>
      </c>
      <c r="C266">
        <v>26991092</v>
      </c>
      <c r="D266" s="2" t="s">
        <v>940</v>
      </c>
    </row>
    <row r="267" spans="1:4">
      <c r="A267" t="s">
        <v>19</v>
      </c>
      <c r="B267">
        <v>144593688</v>
      </c>
      <c r="C267">
        <v>144593897</v>
      </c>
      <c r="D267" s="2" t="s">
        <v>941</v>
      </c>
    </row>
    <row r="268" spans="1:4">
      <c r="A268" t="s">
        <v>4</v>
      </c>
      <c r="B268">
        <v>99185882</v>
      </c>
      <c r="C268">
        <v>99186178</v>
      </c>
      <c r="D268" s="2" t="s">
        <v>942</v>
      </c>
    </row>
    <row r="269" spans="1:4">
      <c r="A269" t="s">
        <v>30</v>
      </c>
      <c r="B269">
        <v>20937538</v>
      </c>
      <c r="C269">
        <v>20940549</v>
      </c>
      <c r="D269" s="2" t="s">
        <v>943</v>
      </c>
    </row>
    <row r="270" spans="1:4">
      <c r="A270" t="s">
        <v>19</v>
      </c>
      <c r="B270">
        <v>145460172</v>
      </c>
      <c r="C270">
        <v>145470408</v>
      </c>
      <c r="D270" s="2" t="s">
        <v>944</v>
      </c>
    </row>
    <row r="271" spans="1:4">
      <c r="A271" t="s">
        <v>41</v>
      </c>
      <c r="B271">
        <v>105470526</v>
      </c>
      <c r="C271">
        <v>105471451</v>
      </c>
      <c r="D271" s="2" t="s">
        <v>945</v>
      </c>
    </row>
    <row r="272" spans="1:4">
      <c r="A272" t="s">
        <v>41</v>
      </c>
      <c r="B272">
        <v>201752344</v>
      </c>
      <c r="C272">
        <v>201753849</v>
      </c>
      <c r="D272" s="2" t="s">
        <v>946</v>
      </c>
    </row>
    <row r="273" spans="1:4">
      <c r="A273" t="s">
        <v>78</v>
      </c>
      <c r="B273">
        <v>80328618</v>
      </c>
      <c r="C273">
        <v>80328978</v>
      </c>
      <c r="D273" s="2" t="s">
        <v>507</v>
      </c>
    </row>
    <row r="274" spans="1:4">
      <c r="A274" t="s">
        <v>24</v>
      </c>
      <c r="B274">
        <v>26149007</v>
      </c>
      <c r="C274">
        <v>26196413</v>
      </c>
      <c r="D274" s="2" t="s">
        <v>947</v>
      </c>
    </row>
    <row r="275" spans="1:4">
      <c r="A275" t="s">
        <v>30</v>
      </c>
      <c r="B275">
        <v>91976285</v>
      </c>
      <c r="C275">
        <v>91976704</v>
      </c>
      <c r="D275" s="2" t="s">
        <v>948</v>
      </c>
    </row>
    <row r="276" spans="1:4">
      <c r="A276" t="s">
        <v>4</v>
      </c>
      <c r="B276">
        <v>103892751</v>
      </c>
      <c r="C276">
        <v>103897678</v>
      </c>
      <c r="D276" s="2" t="s">
        <v>949</v>
      </c>
    </row>
    <row r="277" spans="1:4">
      <c r="A277" t="s">
        <v>13</v>
      </c>
      <c r="B277">
        <v>20409076</v>
      </c>
      <c r="C277">
        <v>20411295</v>
      </c>
      <c r="D277" s="2" t="s">
        <v>950</v>
      </c>
    </row>
    <row r="278" spans="1:4">
      <c r="A278" t="s">
        <v>15</v>
      </c>
      <c r="B278">
        <v>106871654</v>
      </c>
      <c r="C278">
        <v>106871891</v>
      </c>
      <c r="D278" s="2" t="s">
        <v>951</v>
      </c>
    </row>
    <row r="279" spans="1:4">
      <c r="A279" t="s">
        <v>2</v>
      </c>
      <c r="B279">
        <v>20356876</v>
      </c>
      <c r="C279">
        <v>20357176</v>
      </c>
      <c r="D279" s="2" t="s">
        <v>952</v>
      </c>
    </row>
    <row r="280" spans="1:4">
      <c r="A280" t="s">
        <v>6</v>
      </c>
      <c r="B280">
        <v>99032740</v>
      </c>
      <c r="C280">
        <v>99036462</v>
      </c>
      <c r="D280" s="2" t="s">
        <v>953</v>
      </c>
    </row>
    <row r="281" spans="1:4">
      <c r="A281" t="s">
        <v>88</v>
      </c>
      <c r="B281">
        <v>98268702</v>
      </c>
      <c r="C281">
        <v>98270681</v>
      </c>
      <c r="D281" s="2" t="s">
        <v>954</v>
      </c>
    </row>
    <row r="282" spans="1:4">
      <c r="A282" t="s">
        <v>27</v>
      </c>
      <c r="B282">
        <v>163835675</v>
      </c>
      <c r="C282">
        <v>163836004</v>
      </c>
      <c r="D282" s="2" t="s">
        <v>515</v>
      </c>
    </row>
    <row r="283" spans="1:4">
      <c r="A283" t="s">
        <v>48</v>
      </c>
      <c r="B283">
        <v>113775582</v>
      </c>
      <c r="C283">
        <v>113775925</v>
      </c>
      <c r="D283" s="2" t="s">
        <v>955</v>
      </c>
    </row>
    <row r="284" spans="1:4">
      <c r="A284" t="s">
        <v>48</v>
      </c>
      <c r="B284">
        <v>19988572</v>
      </c>
      <c r="C284">
        <v>19992390</v>
      </c>
      <c r="D284" s="2" t="s">
        <v>956</v>
      </c>
    </row>
    <row r="285" spans="1:4">
      <c r="A285" t="s">
        <v>6</v>
      </c>
      <c r="B285">
        <v>66147078</v>
      </c>
      <c r="C285">
        <v>66236986</v>
      </c>
      <c r="D285" s="2" t="s">
        <v>957</v>
      </c>
    </row>
    <row r="286" spans="1:4">
      <c r="A286" t="s">
        <v>15</v>
      </c>
      <c r="B286">
        <v>47004617</v>
      </c>
      <c r="C286">
        <v>47004826</v>
      </c>
      <c r="D286" s="2" t="s">
        <v>958</v>
      </c>
    </row>
    <row r="287" spans="1:4">
      <c r="A287" t="s">
        <v>88</v>
      </c>
      <c r="B287">
        <v>3395528</v>
      </c>
      <c r="C287">
        <v>3526001</v>
      </c>
      <c r="D287" s="2" t="s">
        <v>959</v>
      </c>
    </row>
    <row r="288" spans="1:4">
      <c r="A288" t="s">
        <v>15</v>
      </c>
      <c r="B288">
        <v>53449805</v>
      </c>
      <c r="C288">
        <v>53450351</v>
      </c>
      <c r="D288" s="2" t="s">
        <v>960</v>
      </c>
    </row>
    <row r="289" spans="1:4">
      <c r="A289" t="s">
        <v>30</v>
      </c>
      <c r="B289">
        <v>92980125</v>
      </c>
      <c r="C289">
        <v>93022109</v>
      </c>
      <c r="D289" s="2" t="s">
        <v>961</v>
      </c>
    </row>
    <row r="290" spans="1:4">
      <c r="A290" t="s">
        <v>41</v>
      </c>
      <c r="B290">
        <v>151343878</v>
      </c>
      <c r="C290">
        <v>151344209</v>
      </c>
      <c r="D290" s="2" t="s">
        <v>962</v>
      </c>
    </row>
    <row r="291" spans="1:4">
      <c r="A291" t="s">
        <v>41</v>
      </c>
      <c r="B291">
        <v>86756449</v>
      </c>
      <c r="C291">
        <v>86915380</v>
      </c>
      <c r="D291" s="2" t="s">
        <v>963</v>
      </c>
    </row>
    <row r="292" spans="1:4">
      <c r="A292" t="s">
        <v>53</v>
      </c>
      <c r="B292">
        <v>31556138</v>
      </c>
      <c r="C292">
        <v>31583119</v>
      </c>
      <c r="D292" s="2" t="s">
        <v>964</v>
      </c>
    </row>
    <row r="293" spans="1:4">
      <c r="A293" t="s">
        <v>48</v>
      </c>
      <c r="B293">
        <v>79068429</v>
      </c>
      <c r="C293">
        <v>79068609</v>
      </c>
      <c r="D293" s="2" t="s">
        <v>965</v>
      </c>
    </row>
    <row r="294" spans="1:4">
      <c r="A294" t="s">
        <v>27</v>
      </c>
      <c r="B294">
        <v>42847354</v>
      </c>
      <c r="C294">
        <v>42851200</v>
      </c>
      <c r="D294" s="2" t="s">
        <v>966</v>
      </c>
    </row>
    <row r="295" spans="1:4">
      <c r="A295" t="s">
        <v>19</v>
      </c>
      <c r="B295">
        <v>19923471</v>
      </c>
      <c r="C295">
        <v>19943829</v>
      </c>
      <c r="D295" s="2" t="s">
        <v>967</v>
      </c>
    </row>
    <row r="296" spans="1:4">
      <c r="A296" t="s">
        <v>4</v>
      </c>
      <c r="B296">
        <v>70164469</v>
      </c>
      <c r="C296">
        <v>70166827</v>
      </c>
      <c r="D296" s="2" t="s">
        <v>968</v>
      </c>
    </row>
    <row r="297" spans="1:4">
      <c r="A297" t="s">
        <v>19</v>
      </c>
      <c r="B297">
        <v>153606458</v>
      </c>
      <c r="C297">
        <v>153606754</v>
      </c>
      <c r="D297" s="2" t="s">
        <v>969</v>
      </c>
    </row>
    <row r="298" spans="1:4">
      <c r="A298" t="s">
        <v>185</v>
      </c>
      <c r="B298">
        <v>174292093</v>
      </c>
      <c r="C298">
        <v>174292452</v>
      </c>
      <c r="D298" s="2" t="s">
        <v>970</v>
      </c>
    </row>
    <row r="299" spans="1:4">
      <c r="A299" t="s">
        <v>88</v>
      </c>
      <c r="B299">
        <v>139964789</v>
      </c>
      <c r="C299">
        <v>139965028</v>
      </c>
      <c r="D299" s="2" t="s">
        <v>971</v>
      </c>
    </row>
    <row r="300" spans="1:4">
      <c r="A300" t="s">
        <v>41</v>
      </c>
      <c r="B300">
        <v>200322069</v>
      </c>
      <c r="C300">
        <v>200322369</v>
      </c>
      <c r="D300" s="2" t="s">
        <v>972</v>
      </c>
    </row>
    <row r="301" spans="1:4">
      <c r="A301" t="s">
        <v>30</v>
      </c>
      <c r="B301">
        <v>51134802</v>
      </c>
      <c r="C301">
        <v>51135071</v>
      </c>
      <c r="D301" s="2" t="s">
        <v>973</v>
      </c>
    </row>
    <row r="302" spans="1:4">
      <c r="A302" t="s">
        <v>13</v>
      </c>
      <c r="B302">
        <v>121163388</v>
      </c>
      <c r="C302">
        <v>121174176</v>
      </c>
      <c r="D302" s="2" t="s">
        <v>974</v>
      </c>
    </row>
    <row r="303" spans="1:4">
      <c r="A303" t="s">
        <v>8</v>
      </c>
      <c r="B303">
        <v>33104191</v>
      </c>
      <c r="C303">
        <v>33104431</v>
      </c>
      <c r="D303" s="2" t="s">
        <v>975</v>
      </c>
    </row>
    <row r="304" spans="1:4">
      <c r="A304" t="s">
        <v>41</v>
      </c>
      <c r="B304">
        <v>238969642</v>
      </c>
      <c r="C304">
        <v>238973094</v>
      </c>
      <c r="D304" s="2" t="s">
        <v>976</v>
      </c>
    </row>
    <row r="305" spans="1:4">
      <c r="A305" t="s">
        <v>19</v>
      </c>
      <c r="B305">
        <v>41627080</v>
      </c>
      <c r="C305">
        <v>41707815</v>
      </c>
      <c r="D305" s="2" t="s">
        <v>977</v>
      </c>
    </row>
    <row r="306" spans="1:4">
      <c r="A306" t="s">
        <v>19</v>
      </c>
      <c r="B306">
        <v>145096407</v>
      </c>
      <c r="C306">
        <v>145103962</v>
      </c>
      <c r="D306" s="2" t="s">
        <v>978</v>
      </c>
    </row>
    <row r="307" spans="1:4">
      <c r="A307" t="s">
        <v>6</v>
      </c>
      <c r="B307">
        <v>35840819</v>
      </c>
      <c r="C307">
        <v>35871249</v>
      </c>
      <c r="D307" s="4">
        <v>44081</v>
      </c>
    </row>
    <row r="308" spans="1:4">
      <c r="A308" t="s">
        <v>8</v>
      </c>
      <c r="B308">
        <v>37431115</v>
      </c>
      <c r="C308">
        <v>37432662</v>
      </c>
      <c r="D308" s="2" t="s">
        <v>979</v>
      </c>
    </row>
    <row r="309" spans="1:4">
      <c r="A309" t="s">
        <v>33</v>
      </c>
      <c r="B309">
        <v>75722735</v>
      </c>
      <c r="C309">
        <v>75743776</v>
      </c>
      <c r="D309" s="2" t="s">
        <v>980</v>
      </c>
    </row>
    <row r="310" spans="1:4">
      <c r="A310" t="s">
        <v>185</v>
      </c>
      <c r="B310">
        <v>147442798</v>
      </c>
      <c r="C310">
        <v>147443123</v>
      </c>
      <c r="D310" s="2" t="s">
        <v>981</v>
      </c>
    </row>
    <row r="311" spans="1:4">
      <c r="A311" t="s">
        <v>33</v>
      </c>
      <c r="B311">
        <v>65946979</v>
      </c>
      <c r="C311">
        <v>65947339</v>
      </c>
      <c r="D311" s="2" t="s">
        <v>982</v>
      </c>
    </row>
    <row r="312" spans="1:4">
      <c r="A312" t="s">
        <v>80</v>
      </c>
      <c r="B312">
        <v>68389776</v>
      </c>
      <c r="C312">
        <v>68390041</v>
      </c>
      <c r="D312" s="2" t="s">
        <v>983</v>
      </c>
    </row>
    <row r="313" spans="1:4">
      <c r="A313" t="s">
        <v>27</v>
      </c>
      <c r="B313">
        <v>8430295</v>
      </c>
      <c r="C313">
        <v>8435800</v>
      </c>
      <c r="D313" s="2" t="s">
        <v>984</v>
      </c>
    </row>
    <row r="314" spans="1:4">
      <c r="A314" t="s">
        <v>78</v>
      </c>
      <c r="B314">
        <v>46766345</v>
      </c>
      <c r="C314">
        <v>46766645</v>
      </c>
      <c r="D314" s="2" t="s">
        <v>985</v>
      </c>
    </row>
    <row r="315" spans="1:4">
      <c r="A315" t="s">
        <v>80</v>
      </c>
      <c r="B315">
        <v>159842146</v>
      </c>
      <c r="C315">
        <v>159846088</v>
      </c>
      <c r="D315" s="2" t="s">
        <v>986</v>
      </c>
    </row>
    <row r="316" spans="1:4">
      <c r="A316" t="s">
        <v>6</v>
      </c>
      <c r="B316">
        <v>75544420</v>
      </c>
      <c r="C316">
        <v>75583497</v>
      </c>
      <c r="D316" s="2" t="s">
        <v>987</v>
      </c>
    </row>
    <row r="317" spans="1:4">
      <c r="A317" t="s">
        <v>44</v>
      </c>
      <c r="B317">
        <v>56084438</v>
      </c>
      <c r="C317">
        <v>56084707</v>
      </c>
      <c r="D317" s="2" t="s">
        <v>988</v>
      </c>
    </row>
    <row r="318" spans="1:4">
      <c r="A318" t="s">
        <v>41</v>
      </c>
      <c r="B318">
        <v>38977332</v>
      </c>
      <c r="C318">
        <v>38978636</v>
      </c>
      <c r="D318" s="2" t="s">
        <v>989</v>
      </c>
    </row>
    <row r="319" spans="1:4">
      <c r="A319" t="s">
        <v>36</v>
      </c>
      <c r="B319">
        <v>23667479</v>
      </c>
      <c r="C319">
        <v>23670611</v>
      </c>
      <c r="D319" s="2" t="s">
        <v>990</v>
      </c>
    </row>
    <row r="320" spans="1:4">
      <c r="A320" t="s">
        <v>6</v>
      </c>
      <c r="B320">
        <v>75677055</v>
      </c>
      <c r="C320">
        <v>75677321</v>
      </c>
      <c r="D320" s="2" t="s">
        <v>992</v>
      </c>
    </row>
    <row r="321" spans="1:4">
      <c r="A321" t="s">
        <v>24</v>
      </c>
      <c r="B321">
        <v>70378859</v>
      </c>
      <c r="C321">
        <v>70408062</v>
      </c>
      <c r="D321" s="2" t="s">
        <v>993</v>
      </c>
    </row>
    <row r="322" spans="1:4">
      <c r="A322" t="s">
        <v>41</v>
      </c>
      <c r="B322">
        <v>162016939</v>
      </c>
      <c r="C322">
        <v>162060031</v>
      </c>
      <c r="D322" s="2" t="s">
        <v>994</v>
      </c>
    </row>
    <row r="323" spans="1:4">
      <c r="A323" t="s">
        <v>48</v>
      </c>
      <c r="B323">
        <v>10290177</v>
      </c>
      <c r="C323">
        <v>10290356</v>
      </c>
      <c r="D323" s="2" t="s">
        <v>995</v>
      </c>
    </row>
    <row r="324" spans="1:4">
      <c r="A324" t="s">
        <v>24</v>
      </c>
      <c r="B324">
        <v>73921097</v>
      </c>
      <c r="C324">
        <v>73921306</v>
      </c>
      <c r="D324" s="2" t="s">
        <v>996</v>
      </c>
    </row>
    <row r="325" spans="1:4">
      <c r="A325" t="s">
        <v>15</v>
      </c>
      <c r="B325">
        <v>122846711</v>
      </c>
      <c r="C325">
        <v>122866904</v>
      </c>
      <c r="D325" s="2" t="s">
        <v>997</v>
      </c>
    </row>
    <row r="326" spans="1:4">
      <c r="A326" t="s">
        <v>0</v>
      </c>
      <c r="B326">
        <v>20753017</v>
      </c>
      <c r="C326">
        <v>20753286</v>
      </c>
      <c r="D326" s="2" t="s">
        <v>998</v>
      </c>
    </row>
    <row r="327" spans="1:4">
      <c r="A327" t="s">
        <v>185</v>
      </c>
      <c r="B327">
        <v>4249730</v>
      </c>
      <c r="C327">
        <v>4249969</v>
      </c>
      <c r="D327" s="2" t="s">
        <v>999</v>
      </c>
    </row>
    <row r="328" spans="1:4">
      <c r="A328" t="s">
        <v>27</v>
      </c>
      <c r="B328">
        <v>75994332</v>
      </c>
      <c r="C328">
        <v>75994632</v>
      </c>
      <c r="D328" s="2" t="s">
        <v>1000</v>
      </c>
    </row>
    <row r="329" spans="1:4">
      <c r="A329" t="s">
        <v>48</v>
      </c>
      <c r="B329">
        <v>119182320</v>
      </c>
      <c r="C329">
        <v>119182529</v>
      </c>
      <c r="D329" s="2" t="s">
        <v>1001</v>
      </c>
    </row>
    <row r="330" spans="1:4">
      <c r="A330" t="s">
        <v>48</v>
      </c>
      <c r="B330">
        <v>100211463</v>
      </c>
      <c r="C330">
        <v>100238382</v>
      </c>
      <c r="D330" s="2" t="s">
        <v>1002</v>
      </c>
    </row>
    <row r="331" spans="1:4">
      <c r="A331" t="s">
        <v>44</v>
      </c>
      <c r="B331">
        <v>73452664</v>
      </c>
      <c r="C331">
        <v>73467981</v>
      </c>
      <c r="D331" s="2" t="s">
        <v>1003</v>
      </c>
    </row>
    <row r="332" spans="1:4">
      <c r="A332" t="s">
        <v>44</v>
      </c>
      <c r="B332">
        <v>42264564</v>
      </c>
      <c r="C332">
        <v>42266482</v>
      </c>
      <c r="D332" s="2" t="s">
        <v>592</v>
      </c>
    </row>
    <row r="333" spans="1:4">
      <c r="A333" t="s">
        <v>88</v>
      </c>
      <c r="B333">
        <v>132586263</v>
      </c>
      <c r="C333">
        <v>132586441</v>
      </c>
      <c r="D333" s="2" t="s">
        <v>1004</v>
      </c>
    </row>
    <row r="334" spans="1:4">
      <c r="A334" t="s">
        <v>30</v>
      </c>
      <c r="B334">
        <v>21945335</v>
      </c>
      <c r="C334">
        <v>21955710</v>
      </c>
      <c r="D334" s="2" t="s">
        <v>1005</v>
      </c>
    </row>
    <row r="335" spans="1:4">
      <c r="A335" t="s">
        <v>27</v>
      </c>
      <c r="B335">
        <v>111804675</v>
      </c>
      <c r="C335">
        <v>111895926</v>
      </c>
      <c r="D335" s="2" t="s">
        <v>1006</v>
      </c>
    </row>
    <row r="336" spans="1:4">
      <c r="A336" t="s">
        <v>19</v>
      </c>
      <c r="B336">
        <v>36621625</v>
      </c>
      <c r="C336">
        <v>36621953</v>
      </c>
      <c r="D336" s="2" t="s">
        <v>1007</v>
      </c>
    </row>
    <row r="337" spans="1:4">
      <c r="A337" t="s">
        <v>36</v>
      </c>
      <c r="B337">
        <v>29522911</v>
      </c>
      <c r="C337">
        <v>29523091</v>
      </c>
      <c r="D337" s="2" t="s">
        <v>1008</v>
      </c>
    </row>
    <row r="338" spans="1:4">
      <c r="A338" t="s">
        <v>6</v>
      </c>
      <c r="B338">
        <v>98476113</v>
      </c>
      <c r="C338">
        <v>98478805</v>
      </c>
      <c r="D338" s="2" t="s">
        <v>1010</v>
      </c>
    </row>
    <row r="339" spans="1:4">
      <c r="A339" t="s">
        <v>36</v>
      </c>
      <c r="B339">
        <v>72922710</v>
      </c>
      <c r="C339">
        <v>72922949</v>
      </c>
      <c r="D339" s="2" t="s">
        <v>1011</v>
      </c>
    </row>
    <row r="340" spans="1:4">
      <c r="A340" t="s">
        <v>44</v>
      </c>
      <c r="B340">
        <v>18684458</v>
      </c>
      <c r="C340">
        <v>18700947</v>
      </c>
      <c r="D340" s="2" t="s">
        <v>1012</v>
      </c>
    </row>
    <row r="341" spans="1:4">
      <c r="A341" t="s">
        <v>6</v>
      </c>
      <c r="B341">
        <v>129592530</v>
      </c>
      <c r="C341">
        <v>129592800</v>
      </c>
      <c r="D341" s="2" t="s">
        <v>1013</v>
      </c>
    </row>
    <row r="342" spans="1:4">
      <c r="A342" t="s">
        <v>88</v>
      </c>
      <c r="B342">
        <v>33817541</v>
      </c>
      <c r="C342">
        <v>33817720</v>
      </c>
      <c r="D342" s="2" t="s">
        <v>1014</v>
      </c>
    </row>
    <row r="343" spans="1:4">
      <c r="A343" t="s">
        <v>10</v>
      </c>
      <c r="B343">
        <v>48700698</v>
      </c>
      <c r="C343">
        <v>48732197</v>
      </c>
      <c r="D343" s="2" t="s">
        <v>1015</v>
      </c>
    </row>
    <row r="344" spans="1:4">
      <c r="A344" t="s">
        <v>6</v>
      </c>
      <c r="B344">
        <v>7680267</v>
      </c>
      <c r="C344">
        <v>7715820</v>
      </c>
      <c r="D344" s="2" t="s">
        <v>1016</v>
      </c>
    </row>
    <row r="345" spans="1:4">
      <c r="A345" t="s">
        <v>10</v>
      </c>
      <c r="B345">
        <v>2821021</v>
      </c>
      <c r="C345">
        <v>2821348</v>
      </c>
      <c r="D345" s="2" t="s">
        <v>1017</v>
      </c>
    </row>
    <row r="346" spans="1:4">
      <c r="A346" t="s">
        <v>19</v>
      </c>
      <c r="B346">
        <v>150039725</v>
      </c>
      <c r="C346">
        <v>150040713</v>
      </c>
      <c r="D346" s="2" t="s">
        <v>1018</v>
      </c>
    </row>
    <row r="347" spans="1:4">
      <c r="A347" t="s">
        <v>8</v>
      </c>
      <c r="B347">
        <v>40752199</v>
      </c>
      <c r="C347">
        <v>40763728</v>
      </c>
      <c r="D347" s="2" t="s">
        <v>1019</v>
      </c>
    </row>
    <row r="348" spans="1:4">
      <c r="A348" t="s">
        <v>4</v>
      </c>
      <c r="B348">
        <v>27437943</v>
      </c>
      <c r="C348">
        <v>27443349</v>
      </c>
      <c r="D348" s="2" t="s">
        <v>1021</v>
      </c>
    </row>
    <row r="349" spans="1:4">
      <c r="A349" t="s">
        <v>19</v>
      </c>
      <c r="B349">
        <v>33087496</v>
      </c>
      <c r="C349">
        <v>33116191</v>
      </c>
      <c r="D349" s="2" t="s">
        <v>1022</v>
      </c>
    </row>
    <row r="350" spans="1:4">
      <c r="A350" t="s">
        <v>13</v>
      </c>
      <c r="B350">
        <v>58346587</v>
      </c>
      <c r="C350">
        <v>58346885</v>
      </c>
      <c r="D350" s="2" t="s">
        <v>1023</v>
      </c>
    </row>
    <row r="351" spans="1:4">
      <c r="A351" t="s">
        <v>10</v>
      </c>
      <c r="B351">
        <v>62337782</v>
      </c>
      <c r="C351">
        <v>62339205</v>
      </c>
      <c r="D351" s="2" t="s">
        <v>1024</v>
      </c>
    </row>
    <row r="352" spans="1:4">
      <c r="A352" t="s">
        <v>27</v>
      </c>
      <c r="B352">
        <v>27327984</v>
      </c>
      <c r="C352">
        <v>27343123</v>
      </c>
      <c r="D352" s="2" t="s">
        <v>1025</v>
      </c>
    </row>
    <row r="353" spans="1:4">
      <c r="A353" t="s">
        <v>41</v>
      </c>
      <c r="B353">
        <v>180725873</v>
      </c>
      <c r="C353">
        <v>180726232</v>
      </c>
      <c r="D353" s="2" t="s">
        <v>1026</v>
      </c>
    </row>
    <row r="354" spans="1:4">
      <c r="A354" t="s">
        <v>4</v>
      </c>
      <c r="B354">
        <v>77161384</v>
      </c>
      <c r="C354">
        <v>77161652</v>
      </c>
      <c r="D354" s="2" t="s">
        <v>1027</v>
      </c>
    </row>
    <row r="355" spans="1:4">
      <c r="A355" t="s">
        <v>22</v>
      </c>
      <c r="B355">
        <v>32836514</v>
      </c>
      <c r="C355">
        <v>32843794</v>
      </c>
      <c r="D355" s="2" t="s">
        <v>1028</v>
      </c>
    </row>
    <row r="356" spans="1:4">
      <c r="A356" t="s">
        <v>22</v>
      </c>
      <c r="B356">
        <v>36940730</v>
      </c>
      <c r="C356">
        <v>36980463</v>
      </c>
      <c r="D356" s="2" t="s">
        <v>1029</v>
      </c>
    </row>
    <row r="357" spans="1:4">
      <c r="A357" t="s">
        <v>22</v>
      </c>
      <c r="B357">
        <v>53232019</v>
      </c>
      <c r="C357">
        <v>53238307</v>
      </c>
      <c r="D357" s="2" t="s">
        <v>1030</v>
      </c>
    </row>
    <row r="358" spans="1:4">
      <c r="A358" t="s">
        <v>22</v>
      </c>
      <c r="B358">
        <v>57946693</v>
      </c>
      <c r="C358">
        <v>57946872</v>
      </c>
      <c r="D358" s="2" t="s">
        <v>1031</v>
      </c>
    </row>
    <row r="359" spans="1:4">
      <c r="A359" t="s">
        <v>6</v>
      </c>
      <c r="B359">
        <v>149318630</v>
      </c>
      <c r="C359">
        <v>149321881</v>
      </c>
      <c r="D359" s="2" t="s">
        <v>1032</v>
      </c>
    </row>
    <row r="360" spans="1:4">
      <c r="A360" t="s">
        <v>22</v>
      </c>
      <c r="B360">
        <v>12721732</v>
      </c>
      <c r="C360">
        <v>12734527</v>
      </c>
      <c r="D360" s="2" t="s">
        <v>1033</v>
      </c>
    </row>
    <row r="361" spans="1:4">
      <c r="A361" t="s">
        <v>27</v>
      </c>
      <c r="B361">
        <v>28090860</v>
      </c>
      <c r="C361">
        <v>28104735</v>
      </c>
      <c r="D361" s="2" t="s">
        <v>1034</v>
      </c>
    </row>
    <row r="362" spans="1:4">
      <c r="A362" t="s">
        <v>44</v>
      </c>
      <c r="B362">
        <v>15903022</v>
      </c>
      <c r="C362">
        <v>15903290</v>
      </c>
      <c r="D362" s="2" t="s">
        <v>1035</v>
      </c>
    </row>
    <row r="363" spans="1:4">
      <c r="A363" t="s">
        <v>33</v>
      </c>
      <c r="B363">
        <v>66797421</v>
      </c>
      <c r="C363">
        <v>66801222</v>
      </c>
      <c r="D363" s="2" t="s">
        <v>1036</v>
      </c>
    </row>
    <row r="364" spans="1:4">
      <c r="A364" t="s">
        <v>19</v>
      </c>
      <c r="B364">
        <v>78107264</v>
      </c>
      <c r="C364">
        <v>78148343</v>
      </c>
      <c r="D364" s="2" t="s">
        <v>1037</v>
      </c>
    </row>
  </sheetData>
  <sortState xmlns:xlrd2="http://schemas.microsoft.com/office/spreadsheetml/2017/richdata2" ref="A3:D364">
    <sortCondition sortBy="cellColor" ref="D3:D364" dxfId="6"/>
  </sortState>
  <mergeCells count="1">
    <mergeCell ref="A1:D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E1D70-AE52-3B46-87CA-CC5D950E13DE}">
  <dimension ref="A1:D29"/>
  <sheetViews>
    <sheetView topLeftCell="A5" zoomScale="125" workbookViewId="0">
      <selection activeCell="A29" sqref="A29:XFD29"/>
    </sheetView>
  </sheetViews>
  <sheetFormatPr baseColWidth="10" defaultRowHeight="16"/>
  <cols>
    <col min="4" max="4" width="10.83203125" style="2"/>
  </cols>
  <sheetData>
    <row r="1" spans="1:4">
      <c r="A1" s="3" t="s">
        <v>1072</v>
      </c>
      <c r="B1" s="3"/>
      <c r="C1" s="3"/>
      <c r="D1" s="3"/>
    </row>
    <row r="2" spans="1:4">
      <c r="A2" t="s">
        <v>656</v>
      </c>
      <c r="B2" t="s">
        <v>657</v>
      </c>
      <c r="C2" t="s">
        <v>658</v>
      </c>
      <c r="D2" s="2" t="s">
        <v>659</v>
      </c>
    </row>
    <row r="3" spans="1:4">
      <c r="A3" t="s">
        <v>27</v>
      </c>
      <c r="B3">
        <v>74303759</v>
      </c>
      <c r="C3">
        <v>74304206</v>
      </c>
      <c r="D3" s="2" t="s">
        <v>1039</v>
      </c>
    </row>
    <row r="4" spans="1:4">
      <c r="A4" t="s">
        <v>10</v>
      </c>
      <c r="B4">
        <v>44699001</v>
      </c>
      <c r="C4">
        <v>44718580</v>
      </c>
      <c r="D4" s="2" t="s">
        <v>1040</v>
      </c>
    </row>
    <row r="5" spans="1:4">
      <c r="A5" t="s">
        <v>2</v>
      </c>
      <c r="B5">
        <v>100634010</v>
      </c>
      <c r="C5">
        <v>100635299</v>
      </c>
      <c r="D5" s="2" t="s">
        <v>688</v>
      </c>
    </row>
    <row r="6" spans="1:4">
      <c r="A6" t="s">
        <v>44</v>
      </c>
      <c r="B6">
        <v>7140793</v>
      </c>
      <c r="C6">
        <v>7142825</v>
      </c>
      <c r="D6" s="2" t="s">
        <v>1041</v>
      </c>
    </row>
    <row r="7" spans="1:4">
      <c r="A7" t="s">
        <v>6</v>
      </c>
      <c r="B7">
        <v>150922063</v>
      </c>
      <c r="C7">
        <v>150924400</v>
      </c>
      <c r="D7" s="2" t="s">
        <v>1043</v>
      </c>
    </row>
    <row r="8" spans="1:4">
      <c r="A8" t="s">
        <v>24</v>
      </c>
      <c r="B8">
        <v>82192718</v>
      </c>
      <c r="C8">
        <v>82195730</v>
      </c>
      <c r="D8" s="2" t="s">
        <v>1044</v>
      </c>
    </row>
    <row r="9" spans="1:4">
      <c r="A9" t="s">
        <v>22</v>
      </c>
      <c r="B9">
        <v>42891347</v>
      </c>
      <c r="C9">
        <v>42893185</v>
      </c>
      <c r="D9" s="2" t="s">
        <v>1045</v>
      </c>
    </row>
    <row r="10" spans="1:4">
      <c r="A10" t="s">
        <v>53</v>
      </c>
      <c r="B10">
        <v>24316585</v>
      </c>
      <c r="C10">
        <v>24322019</v>
      </c>
      <c r="D10" s="2" t="s">
        <v>1046</v>
      </c>
    </row>
    <row r="11" spans="1:4">
      <c r="A11" t="s">
        <v>30</v>
      </c>
      <c r="B11">
        <v>24410255</v>
      </c>
      <c r="C11">
        <v>24423406</v>
      </c>
      <c r="D11" s="2" t="s">
        <v>1047</v>
      </c>
    </row>
    <row r="12" spans="1:4">
      <c r="A12" t="s">
        <v>6</v>
      </c>
      <c r="B12">
        <v>96635349</v>
      </c>
      <c r="C12">
        <v>96637049</v>
      </c>
      <c r="D12" s="2" t="s">
        <v>1048</v>
      </c>
    </row>
    <row r="13" spans="1:4">
      <c r="A13" t="s">
        <v>22</v>
      </c>
      <c r="B13">
        <v>14628985</v>
      </c>
      <c r="C13">
        <v>14629371</v>
      </c>
      <c r="D13" s="2" t="s">
        <v>1049</v>
      </c>
    </row>
    <row r="14" spans="1:4">
      <c r="A14" t="s">
        <v>44</v>
      </c>
      <c r="B14">
        <v>71223306</v>
      </c>
      <c r="C14">
        <v>71223856</v>
      </c>
      <c r="D14" s="2" t="s">
        <v>1050</v>
      </c>
    </row>
    <row r="15" spans="1:4">
      <c r="A15" t="s">
        <v>78</v>
      </c>
      <c r="B15">
        <v>57789556</v>
      </c>
      <c r="C15">
        <v>57824697</v>
      </c>
      <c r="D15" s="2" t="s">
        <v>1051</v>
      </c>
    </row>
    <row r="16" spans="1:4">
      <c r="A16" t="s">
        <v>10</v>
      </c>
      <c r="B16">
        <v>30865454</v>
      </c>
      <c r="C16">
        <v>30897671</v>
      </c>
      <c r="D16" s="2" t="s">
        <v>1052</v>
      </c>
    </row>
    <row r="17" spans="1:4">
      <c r="A17" t="s">
        <v>13</v>
      </c>
      <c r="B17">
        <v>62439126</v>
      </c>
      <c r="C17">
        <v>62439873</v>
      </c>
      <c r="D17" s="2" t="s">
        <v>1053</v>
      </c>
    </row>
    <row r="18" spans="1:4">
      <c r="A18" t="s">
        <v>30</v>
      </c>
      <c r="B18">
        <v>55509764</v>
      </c>
      <c r="C18">
        <v>55509944</v>
      </c>
      <c r="D18" s="2" t="s">
        <v>1054</v>
      </c>
    </row>
    <row r="19" spans="1:4">
      <c r="A19" t="s">
        <v>44</v>
      </c>
      <c r="B19">
        <v>74733004</v>
      </c>
      <c r="C19">
        <v>74734492</v>
      </c>
      <c r="D19" s="2" t="s">
        <v>903</v>
      </c>
    </row>
    <row r="20" spans="1:4">
      <c r="A20" t="s">
        <v>44</v>
      </c>
      <c r="B20">
        <v>36904154</v>
      </c>
      <c r="C20">
        <v>36904558</v>
      </c>
      <c r="D20" s="2" t="s">
        <v>1055</v>
      </c>
    </row>
    <row r="21" spans="1:4">
      <c r="A21" t="s">
        <v>27</v>
      </c>
      <c r="B21">
        <v>64282336</v>
      </c>
      <c r="C21">
        <v>64286561</v>
      </c>
      <c r="D21" s="2" t="s">
        <v>1056</v>
      </c>
    </row>
    <row r="22" spans="1:4">
      <c r="A22" t="s">
        <v>15</v>
      </c>
      <c r="B22">
        <v>118602094</v>
      </c>
      <c r="C22">
        <v>118603083</v>
      </c>
      <c r="D22" s="2" t="s">
        <v>553</v>
      </c>
    </row>
    <row r="23" spans="1:4">
      <c r="A23" t="s">
        <v>19</v>
      </c>
      <c r="B23">
        <v>16693614</v>
      </c>
      <c r="C23">
        <v>16719811</v>
      </c>
      <c r="D23" s="2" t="s">
        <v>1057</v>
      </c>
    </row>
    <row r="24" spans="1:4">
      <c r="A24" t="s">
        <v>44</v>
      </c>
      <c r="B24">
        <v>8076972</v>
      </c>
      <c r="C24">
        <v>8077211</v>
      </c>
      <c r="D24" s="2" t="s">
        <v>1058</v>
      </c>
    </row>
    <row r="25" spans="1:4">
      <c r="A25" t="s">
        <v>78</v>
      </c>
      <c r="B25">
        <v>98909046</v>
      </c>
      <c r="C25">
        <v>98910004</v>
      </c>
      <c r="D25" s="2" t="s">
        <v>1038</v>
      </c>
    </row>
    <row r="26" spans="1:4">
      <c r="A26" t="s">
        <v>19</v>
      </c>
      <c r="B26">
        <v>193028997</v>
      </c>
      <c r="C26">
        <v>193029237</v>
      </c>
      <c r="D26" s="2" t="s">
        <v>1042</v>
      </c>
    </row>
    <row r="27" spans="1:4">
      <c r="A27" t="s">
        <v>10</v>
      </c>
      <c r="B27">
        <v>278594</v>
      </c>
      <c r="C27">
        <v>279224</v>
      </c>
      <c r="D27" s="2" t="s">
        <v>1059</v>
      </c>
    </row>
    <row r="28" spans="1:4">
      <c r="A28" t="s">
        <v>10</v>
      </c>
      <c r="B28">
        <v>47887996</v>
      </c>
      <c r="C28">
        <v>47894726</v>
      </c>
      <c r="D28" s="2" t="s">
        <v>1060</v>
      </c>
    </row>
    <row r="29" spans="1:4">
      <c r="A29" t="s">
        <v>19</v>
      </c>
      <c r="B29">
        <v>91403249</v>
      </c>
      <c r="C29">
        <v>91403458</v>
      </c>
      <c r="D29" s="2" t="s">
        <v>1061</v>
      </c>
    </row>
  </sheetData>
  <mergeCells count="1">
    <mergeCell ref="A1:D1"/>
  </mergeCells>
  <phoneticPr fontId="1" type="noConversion"/>
  <conditionalFormatting sqref="D1:D104857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6A up</vt:lpstr>
      <vt:lpstr>m6A down</vt:lpstr>
      <vt:lpstr>m6Am up</vt:lpstr>
      <vt:lpstr>m6Am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nxiao sun</cp:lastModifiedBy>
  <dcterms:created xsi:type="dcterms:W3CDTF">2020-09-08T02:29:55Z</dcterms:created>
  <dcterms:modified xsi:type="dcterms:W3CDTF">2020-12-08T11:49:09Z</dcterms:modified>
</cp:coreProperties>
</file>